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2" uniqueCount="249">
  <si>
    <t xml:space="preserve">Chromosomal end</t>
  </si>
  <si>
    <t xml:space="preserve">chromsosome/ contig</t>
  </si>
  <si>
    <t xml:space="preserve">Gene locus</t>
  </si>
  <si>
    <t xml:space="preserve">locus size (bp)</t>
  </si>
  <si>
    <t xml:space="preserve">Locus id</t>
  </si>
  <si>
    <t xml:space="preserve">Annotation in TryTripDB</t>
  </si>
  <si>
    <t xml:space="preserve">gene integrity</t>
  </si>
  <si>
    <t xml:space="preserve">Tel1</t>
  </si>
  <si>
    <t xml:space="preserve">TcChr9-P</t>
  </si>
  <si>
    <t xml:space="preserve">Tc00.1047053505997.10</t>
  </si>
  <si>
    <t xml:space="preserve">retrotransposon hot spot (RHS) protein, putative</t>
  </si>
  <si>
    <t xml:space="preserve">complete</t>
  </si>
  <si>
    <t xml:space="preserve">Tc00.1047053505997.60</t>
  </si>
  <si>
    <t xml:space="preserve">Tc00.1047053505997.160</t>
  </si>
  <si>
    <t xml:space="preserve">retrotransposon hot spot protein (RHS, pseudogene), putative</t>
  </si>
  <si>
    <t xml:space="preserve">incomplete</t>
  </si>
  <si>
    <t xml:space="preserve">Tc00.1047053505997.100</t>
  </si>
  <si>
    <t xml:space="preserve">Tc00.1047053505997.190</t>
  </si>
  <si>
    <t xml:space="preserve">Tel2</t>
  </si>
  <si>
    <t xml:space="preserve">TcChr11-S</t>
  </si>
  <si>
    <t xml:space="preserve">Tc00.1047053510307.220</t>
  </si>
  <si>
    <t xml:space="preserve"> retrotransposon hot spot (RHS) protein, putative</t>
  </si>
  <si>
    <t xml:space="preserve">Tc00.1047053509349.20</t>
  </si>
  <si>
    <t xml:space="preserve">Tc00.1047053510307.60</t>
  </si>
  <si>
    <t xml:space="preserve"> retrotransposon hot spot protein (RHS, pseudogene), putative</t>
  </si>
  <si>
    <t xml:space="preserve">Tc00.1047053510307.140</t>
  </si>
  <si>
    <t xml:space="preserve">Tc00.1047053510307.320</t>
  </si>
  <si>
    <t xml:space="preserve">Tc00.1047053510307.352</t>
  </si>
  <si>
    <t xml:space="preserve">Tel3</t>
  </si>
  <si>
    <t xml:space="preserve">TcChr19-S</t>
  </si>
  <si>
    <t xml:space="preserve">Tc00.1047053510005.41</t>
  </si>
  <si>
    <t xml:space="preserve">Tc00.1047053508285.10</t>
  </si>
  <si>
    <t xml:space="preserve">Tc00.1047053504139.10</t>
  </si>
  <si>
    <t xml:space="preserve">Tc00.1047053508285.50</t>
  </si>
  <si>
    <t xml:space="preserve">Tc00.1047053510005.30</t>
  </si>
  <si>
    <t xml:space="preserve">Tc00.1047053508285.40</t>
  </si>
  <si>
    <t xml:space="preserve">Tc00.1047053508283.60</t>
  </si>
  <si>
    <t xml:space="preserve">Tel4</t>
  </si>
  <si>
    <t xml:space="preserve">TcChr22-P</t>
  </si>
  <si>
    <t xml:space="preserve">Tc00.1047053506323.30</t>
  </si>
  <si>
    <t xml:space="preserve">Tc00.1047053503445.9</t>
  </si>
  <si>
    <t xml:space="preserve">Tc00.1047053509725.80</t>
  </si>
  <si>
    <t xml:space="preserve">Tc00.1047053506325.40</t>
  </si>
  <si>
    <t xml:space="preserve">Tc00.1047053406933.10</t>
  </si>
  <si>
    <t xml:space="preserve">Tc00.1047053506325.10</t>
  </si>
  <si>
    <t xml:space="preserve">Tc00.1047053509727.20</t>
  </si>
  <si>
    <t xml:space="preserve">Tel5</t>
  </si>
  <si>
    <t xml:space="preserve">TcChr25-P</t>
  </si>
  <si>
    <t xml:space="preserve">Tc00.1047053508631.20</t>
  </si>
  <si>
    <t xml:space="preserve">Tc00.1047053508629.42</t>
  </si>
  <si>
    <t xml:space="preserve">Tc00.1047053508629.74</t>
  </si>
  <si>
    <t xml:space="preserve">Tc00.1047053508629.26</t>
  </si>
  <si>
    <t xml:space="preserve">Tel6</t>
  </si>
  <si>
    <t xml:space="preserve">TcChr28-P</t>
  </si>
  <si>
    <t xml:space="preserve">Tc00.1047053507167.20</t>
  </si>
  <si>
    <t xml:space="preserve">Tc00.1047053507167.70</t>
  </si>
  <si>
    <t xml:space="preserve">Tc00.1047053509295.80</t>
  </si>
  <si>
    <t xml:space="preserve">Tc00.1047053509223.20</t>
  </si>
  <si>
    <t xml:space="preserve">retrotransposon hot spot, RHS protein, putative;</t>
  </si>
  <si>
    <t xml:space="preserve">Tc00.1047053507167.240</t>
  </si>
  <si>
    <t xml:space="preserve">Tc00.1047053507167.110</t>
  </si>
  <si>
    <t xml:space="preserve">Tc00.1047053507167.150</t>
  </si>
  <si>
    <t xml:space="preserve">Tc00.1047053509221.10</t>
  </si>
  <si>
    <t xml:space="preserve">Tc00.1047053510631.11</t>
  </si>
  <si>
    <t xml:space="preserve"> retrotransposon hot spot protein (RHS, pseudogene), putative;</t>
  </si>
  <si>
    <t xml:space="preserve">Tc00.1047053509295.5</t>
  </si>
  <si>
    <t xml:space="preserve">Tel7</t>
  </si>
  <si>
    <t xml:space="preserve">TcChr38-S</t>
  </si>
  <si>
    <t xml:space="preserve">Tc00.1047053511471.120</t>
  </si>
  <si>
    <t xml:space="preserve">Tc00.1047053511473.10</t>
  </si>
  <si>
    <t xml:space="preserve">Tel8</t>
  </si>
  <si>
    <t xml:space="preserve">TcChr31-P</t>
  </si>
  <si>
    <t xml:space="preserve">Tc00.1047053506157.30</t>
  </si>
  <si>
    <t xml:space="preserve">Tc00.1047053509579.30</t>
  </si>
  <si>
    <t xml:space="preserve">Tc00.1047053506159.10</t>
  </si>
  <si>
    <t xml:space="preserve">Tel9</t>
  </si>
  <si>
    <t xml:space="preserve">TcChr35-S</t>
  </si>
  <si>
    <t xml:space="preserve">Tc00.1047053506047.20</t>
  </si>
  <si>
    <t xml:space="preserve">Tc00.1047053508607.10</t>
  </si>
  <si>
    <t xml:space="preserve">Tc00.1047053508607.40</t>
  </si>
  <si>
    <t xml:space="preserve">Tc00.1047053508605.40</t>
  </si>
  <si>
    <t xml:space="preserve">Tc00.1047053508605.10</t>
  </si>
  <si>
    <t xml:space="preserve">Tc00.1047053510911.58</t>
  </si>
  <si>
    <t xml:space="preserve">Tel10</t>
  </si>
  <si>
    <t xml:space="preserve">TcChr13-P</t>
  </si>
  <si>
    <t xml:space="preserve">Tc00.1047053507015.10</t>
  </si>
  <si>
    <t xml:space="preserve">Tc00.1047053507015.50</t>
  </si>
  <si>
    <t xml:space="preserve">Tc00.1047053511807.22</t>
  </si>
  <si>
    <t xml:space="preserve">Tel11</t>
  </si>
  <si>
    <t xml:space="preserve">TcChr35-P</t>
  </si>
  <si>
    <t xml:space="preserve">Tc00.1047053509163.110</t>
  </si>
  <si>
    <t xml:space="preserve">Tc00.1047053509163.90</t>
  </si>
  <si>
    <t xml:space="preserve">Tel12</t>
  </si>
  <si>
    <t xml:space="preserve">TcChr6-S</t>
  </si>
  <si>
    <t xml:space="preserve">Tc00.1047053504049.20</t>
  </si>
  <si>
    <t xml:space="preserve">Tc00.1047053506129.80</t>
  </si>
  <si>
    <t xml:space="preserve">Tc00.1047053504049.40</t>
  </si>
  <si>
    <t xml:space="preserve">Tel13</t>
  </si>
  <si>
    <t xml:space="preserve">TcChr26-P</t>
  </si>
  <si>
    <t xml:space="preserve">Tc00.1047053509875.11</t>
  </si>
  <si>
    <t xml:space="preserve">Tc00.1047053509875.90</t>
  </si>
  <si>
    <t xml:space="preserve">Tc00.1047053509875.140</t>
  </si>
  <si>
    <t xml:space="preserve">Tc00.1047053509873.10</t>
  </si>
  <si>
    <t xml:space="preserve">Tel14</t>
  </si>
  <si>
    <t xml:space="preserve">TcChr33-S</t>
  </si>
  <si>
    <t xml:space="preserve">Tc00.1047053511585.320</t>
  </si>
  <si>
    <t xml:space="preserve"> complete</t>
  </si>
  <si>
    <t xml:space="preserve">Tc00.1047053511585.269</t>
  </si>
  <si>
    <t xml:space="preserve">Tc00.1047053511585.280</t>
  </si>
  <si>
    <t xml:space="preserve">Tel15</t>
  </si>
  <si>
    <t xml:space="preserve">TcChr34-S</t>
  </si>
  <si>
    <t xml:space="preserve">Tc00.1047053507875.140</t>
  </si>
  <si>
    <t xml:space="preserve">Tc00.1047053507875.210</t>
  </si>
  <si>
    <t xml:space="preserve">Tc00.1047053507875.110</t>
  </si>
  <si>
    <t xml:space="preserve">Tel16</t>
  </si>
  <si>
    <t xml:space="preserve">Tc00.1047053511019.74</t>
  </si>
  <si>
    <t xml:space="preserve"> retrotransposon hot spot protein (RHS, protein), putative</t>
  </si>
  <si>
    <t xml:space="preserve">Tc00.1047053511019.13</t>
  </si>
  <si>
    <t xml:space="preserve">Tc00.1047053511019.80</t>
  </si>
  <si>
    <t xml:space="preserve">Tc00.1047053508705.10</t>
  </si>
  <si>
    <t xml:space="preserve">Tc00.1047053503591.10</t>
  </si>
  <si>
    <t xml:space="preserve">Tel17</t>
  </si>
  <si>
    <t xml:space="preserve">TcChr37-S</t>
  </si>
  <si>
    <t xml:space="preserve">Tc00.1047053507611.10</t>
  </si>
  <si>
    <t xml:space="preserve">Tc00.1047053507611.110</t>
  </si>
  <si>
    <t xml:space="preserve">Tc00.1047053507611.114</t>
  </si>
  <si>
    <t xml:space="preserve">Tc00.1047053507611.190</t>
  </si>
  <si>
    <t xml:space="preserve">Tc00.1047053507611.154</t>
  </si>
  <si>
    <t xml:space="preserve">Tel18</t>
  </si>
  <si>
    <t xml:space="preserve">TcChr40-P</t>
  </si>
  <si>
    <t xml:space="preserve">Tc00.1047053511301.170</t>
  </si>
  <si>
    <t xml:space="preserve">Tc00.1047053506331.20</t>
  </si>
  <si>
    <t xml:space="preserve">Tc00.1047053506331.104</t>
  </si>
  <si>
    <t xml:space="preserve">Tel19</t>
  </si>
  <si>
    <t xml:space="preserve">TcChr17-S</t>
  </si>
  <si>
    <t xml:space="preserve">Tc00.1047053507975.10</t>
  </si>
  <si>
    <t xml:space="preserve">Tc00.1047053507975.70</t>
  </si>
  <si>
    <t xml:space="preserve">Tel20</t>
  </si>
  <si>
    <t xml:space="preserve">TcChr23-S</t>
  </si>
  <si>
    <t xml:space="preserve">Tc00.1047053509735.120</t>
  </si>
  <si>
    <t xml:space="preserve">Tc00.1047053509735.30</t>
  </si>
  <si>
    <t xml:space="preserve">Tc00.1047053509735.70</t>
  </si>
  <si>
    <t xml:space="preserve">Tc00.1047053509735.150</t>
  </si>
  <si>
    <t xml:space="preserve">Tc00.1047053509847.10</t>
  </si>
  <si>
    <t xml:space="preserve">Tc00.1047053411337.10</t>
  </si>
  <si>
    <t xml:space="preserve">Tc00.1047053509737.19</t>
  </si>
  <si>
    <t xml:space="preserve">Tel21</t>
  </si>
  <si>
    <t xml:space="preserve">TcChr25-S</t>
  </si>
  <si>
    <t xml:space="preserve">Tc00.1047053508559.90</t>
  </si>
  <si>
    <t xml:space="preserve">Tc00.1047053508559.40</t>
  </si>
  <si>
    <t xml:space="preserve">Tel22</t>
  </si>
  <si>
    <t xml:space="preserve">TcChr36-P</t>
  </si>
  <si>
    <t xml:space="preserve">Tc00.1047053506191.20</t>
  </si>
  <si>
    <t xml:space="preserve">Tel23</t>
  </si>
  <si>
    <t xml:space="preserve">TcChr39-P</t>
  </si>
  <si>
    <t xml:space="preserve">Tc00.1047053506241.10</t>
  </si>
  <si>
    <t xml:space="preserve">Tel24</t>
  </si>
  <si>
    <t xml:space="preserve">TcChr11-P</t>
  </si>
  <si>
    <t xml:space="preserve">Tc00.1047053506443.110</t>
  </si>
  <si>
    <t xml:space="preserve">Tc00.1047053506443.150</t>
  </si>
  <si>
    <t xml:space="preserve">Tel25</t>
  </si>
  <si>
    <t xml:space="preserve">TcChr22-S</t>
  </si>
  <si>
    <t xml:space="preserve">Tc00.1047053506345.30</t>
  </si>
  <si>
    <t xml:space="preserve">Tc00.1047053506345.70</t>
  </si>
  <si>
    <t xml:space="preserve">Tel26</t>
  </si>
  <si>
    <t xml:space="preserve">TcChr27-P</t>
  </si>
  <si>
    <t xml:space="preserve">Tc00.1047053508173.20</t>
  </si>
  <si>
    <t xml:space="preserve">Tc00.1047053508173.10</t>
  </si>
  <si>
    <t xml:space="preserve">Tel27</t>
  </si>
  <si>
    <t xml:space="preserve">TcChr36-S</t>
  </si>
  <si>
    <t xml:space="preserve">Tc00.1047053507881.20</t>
  </si>
  <si>
    <t xml:space="preserve">Tc00.1047053507881.10</t>
  </si>
  <si>
    <t xml:space="preserve">Tel28</t>
  </si>
  <si>
    <t xml:space="preserve">TcChr15-P</t>
  </si>
  <si>
    <t xml:space="preserve">Tc00.1047053459199.10</t>
  </si>
  <si>
    <t xml:space="preserve">Tel29</t>
  </si>
  <si>
    <t xml:space="preserve">TcChr13-S</t>
  </si>
  <si>
    <t xml:space="preserve">Tc00.1047053510165.110</t>
  </si>
  <si>
    <t xml:space="preserve">Tc00.1047053510165.70</t>
  </si>
  <si>
    <t xml:space="preserve">Tel30</t>
  </si>
  <si>
    <t xml:space="preserve">TcChr39-S</t>
  </si>
  <si>
    <t xml:space="preserve">Tc00.1047053508473.10</t>
  </si>
  <si>
    <t xml:space="preserve">Tc00.1047053510769.190</t>
  </si>
  <si>
    <t xml:space="preserve">Tel31</t>
  </si>
  <si>
    <t xml:space="preserve">Tcruzi_7430</t>
  </si>
  <si>
    <t xml:space="preserve">Tc00.1047053507679.20</t>
  </si>
  <si>
    <t xml:space="preserve">Tel33</t>
  </si>
  <si>
    <t xml:space="preserve">Tcruzi_8424</t>
  </si>
  <si>
    <t xml:space="preserve">Tc00.1047053510543.90</t>
  </si>
  <si>
    <t xml:space="preserve">Tc00.1047053510543.210</t>
  </si>
  <si>
    <t xml:space="preserve">Tc00.1047053510543.10</t>
  </si>
  <si>
    <t xml:space="preserve">Tc00.1047053510543.60</t>
  </si>
  <si>
    <t xml:space="preserve">Tc00.1047053510543.140</t>
  </si>
  <si>
    <t xml:space="preserve">Tel34</t>
  </si>
  <si>
    <t xml:space="preserve">Tc00.1047053506259.30</t>
  </si>
  <si>
    <t xml:space="preserve">Tc00.1047053433033.10</t>
  </si>
  <si>
    <t xml:space="preserve">Tel35</t>
  </si>
  <si>
    <t xml:space="preserve">Tc00.1047053507555.80</t>
  </si>
  <si>
    <t xml:space="preserve">Tel36</t>
  </si>
  <si>
    <t xml:space="preserve">Tcruzi_149</t>
  </si>
  <si>
    <t xml:space="preserve">Tc00.1047053399245.9</t>
  </si>
  <si>
    <t xml:space="preserve">Tel37</t>
  </si>
  <si>
    <t xml:space="preserve">Tcruzi_2522</t>
  </si>
  <si>
    <t xml:space="preserve">Tc00.1047053443403.9</t>
  </si>
  <si>
    <t xml:space="preserve">Tel38</t>
  </si>
  <si>
    <t xml:space="preserve">Tcruzi_4706</t>
  </si>
  <si>
    <t xml:space="preserve">Tc00.1047053503695.10</t>
  </si>
  <si>
    <t xml:space="preserve">Tel39</t>
  </si>
  <si>
    <t xml:space="preserve">Tcruzi_6314</t>
  </si>
  <si>
    <t xml:space="preserve">Tc00.1047053504511.9</t>
  </si>
  <si>
    <t xml:space="preserve">retrotransposon hot spot protein (RHS - pseudogene), putative</t>
  </si>
  <si>
    <t xml:space="preserve">Tel40</t>
  </si>
  <si>
    <t xml:space="preserve">Tcruzi_6749 </t>
  </si>
  <si>
    <t xml:space="preserve">Tc00.1047053505953.10</t>
  </si>
  <si>
    <t xml:space="preserve">Tel41</t>
  </si>
  <si>
    <t xml:space="preserve">Tcruzi_7734</t>
  </si>
  <si>
    <t xml:space="preserve">Tc00.1047053508449.20</t>
  </si>
  <si>
    <t xml:space="preserve">Tel42</t>
  </si>
  <si>
    <t xml:space="preserve">TcChr21-P</t>
  </si>
  <si>
    <t xml:space="preserve">Tc00.1047053416041.24</t>
  </si>
  <si>
    <t xml:space="preserve">Tel44</t>
  </si>
  <si>
    <t xml:space="preserve">Tcruzi_6797</t>
  </si>
  <si>
    <t xml:space="preserve">Tc00.1047053506063.50</t>
  </si>
  <si>
    <t xml:space="preserve">Tc00.1047053506063.20</t>
  </si>
  <si>
    <t xml:space="preserve">Tel45</t>
  </si>
  <si>
    <t xml:space="preserve">TcChr40-S</t>
  </si>
  <si>
    <t xml:space="preserve">Tc00.1047053507625.10</t>
  </si>
  <si>
    <t xml:space="preserve">Tel46</t>
  </si>
  <si>
    <t xml:space="preserve">TcChr19-P</t>
  </si>
  <si>
    <t xml:space="preserve">Tc00.1047053511391.10</t>
  </si>
  <si>
    <t xml:space="preserve">Tc00.1047053508969.30</t>
  </si>
  <si>
    <t xml:space="preserve">Tel47</t>
  </si>
  <si>
    <t xml:space="preserve">TcChr21-S </t>
  </si>
  <si>
    <t xml:space="preserve">Tc00.1047053463155.20</t>
  </si>
  <si>
    <t xml:space="preserve">Tc00.1047053507475.30</t>
  </si>
  <si>
    <t xml:space="preserve">Tc00.1047053507479.29</t>
  </si>
  <si>
    <t xml:space="preserve">Tc00.1047053463155.10</t>
  </si>
  <si>
    <t xml:space="preserve">Tel48</t>
  </si>
  <si>
    <t xml:space="preserve">TcChr27-S</t>
  </si>
  <si>
    <t xml:space="preserve">Tc00.1047053508039.30</t>
  </si>
  <si>
    <t xml:space="preserve">Tc00.1047053504149.220</t>
  </si>
  <si>
    <t xml:space="preserve">Tc00.1047053508039.10</t>
  </si>
  <si>
    <t xml:space="preserve">Tc00.1047053508037.10</t>
  </si>
  <si>
    <t xml:space="preserve">Tel49</t>
  </si>
  <si>
    <t xml:space="preserve">Tc00.1047053509917.19</t>
  </si>
  <si>
    <t xml:space="preserve">Tc00.1047053509915.60</t>
  </si>
  <si>
    <t xml:space="preserve">Tc00.1047053505267.100</t>
  </si>
  <si>
    <t xml:space="preserve">Tc00.1047053509417.30</t>
  </si>
  <si>
    <t xml:space="preserve">Tc00.1047053506421.1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9"/>
      <color rgb="FF000000"/>
      <name val="Calibri"/>
      <family val="2"/>
    </font>
    <font>
      <sz val="9"/>
      <color rgb="FF000000"/>
      <name val="Calibri"/>
      <family val="2"/>
    </font>
    <font>
      <sz val="9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3" activeCellId="0" sqref="G3"/>
    </sheetView>
  </sheetViews>
  <sheetFormatPr defaultColWidth="8.96484375" defaultRowHeight="15" zeroHeight="false" outlineLevelRow="0" outlineLevelCol="0"/>
  <cols>
    <col collapsed="false" customWidth="true" hidden="false" outlineLevel="0" max="2" min="1" style="0" width="11.28"/>
    <col collapsed="false" customWidth="true" hidden="false" outlineLevel="0" max="3" min="3" style="0" width="11.56"/>
    <col collapsed="false" customWidth="true" hidden="false" outlineLevel="0" max="4" min="4" style="0" width="9.41"/>
    <col collapsed="false" customWidth="true" hidden="false" outlineLevel="0" max="6" min="6" style="0" width="19.14"/>
    <col collapsed="false" customWidth="true" hidden="false" outlineLevel="0" max="7" min="7" style="0" width="50.42"/>
    <col collapsed="false" customWidth="true" hidden="false" outlineLevel="0" max="8" min="8" style="0" width="18.56"/>
    <col collapsed="false" customWidth="true" hidden="false" outlineLevel="0" max="9" min="9" style="0" width="16.28"/>
  </cols>
  <sheetData>
    <row r="1" customFormat="false" ht="36" hidden="false" customHeight="true" outlineLevel="0" collapsed="false">
      <c r="A1" s="1" t="s">
        <v>0</v>
      </c>
      <c r="B1" s="1" t="s">
        <v>1</v>
      </c>
      <c r="C1" s="2" t="s">
        <v>2</v>
      </c>
      <c r="D1" s="2"/>
      <c r="E1" s="1" t="s">
        <v>3</v>
      </c>
      <c r="F1" s="3" t="s">
        <v>4</v>
      </c>
      <c r="G1" s="1" t="s">
        <v>5</v>
      </c>
      <c r="H1" s="3" t="s">
        <v>6</v>
      </c>
    </row>
    <row r="2" customFormat="false" ht="15" hidden="false" customHeight="true" outlineLevel="0" collapsed="false">
      <c r="A2" s="4" t="s">
        <v>7</v>
      </c>
      <c r="B2" s="5" t="s">
        <v>8</v>
      </c>
      <c r="C2" s="5" t="n">
        <v>1289</v>
      </c>
      <c r="D2" s="5" t="n">
        <v>4036</v>
      </c>
      <c r="E2" s="5" t="n">
        <f aca="false">D2-C2</f>
        <v>2747</v>
      </c>
      <c r="F2" s="5" t="s">
        <v>9</v>
      </c>
      <c r="G2" s="5" t="s">
        <v>10</v>
      </c>
      <c r="H2" s="4" t="s">
        <v>11</v>
      </c>
    </row>
    <row r="3" customFormat="false" ht="15" hidden="false" customHeight="true" outlineLevel="0" collapsed="false">
      <c r="A3" s="4" t="s">
        <v>7</v>
      </c>
      <c r="B3" s="5" t="s">
        <v>8</v>
      </c>
      <c r="C3" s="5" t="n">
        <v>12280</v>
      </c>
      <c r="D3" s="5" t="n">
        <v>14595</v>
      </c>
      <c r="E3" s="5" t="n">
        <f aca="false">D3-C3</f>
        <v>2315</v>
      </c>
      <c r="F3" s="5" t="s">
        <v>12</v>
      </c>
      <c r="G3" s="5" t="s">
        <v>10</v>
      </c>
      <c r="H3" s="4" t="s">
        <v>11</v>
      </c>
    </row>
    <row r="4" customFormat="false" ht="15" hidden="false" customHeight="true" outlineLevel="0" collapsed="false">
      <c r="A4" s="4" t="s">
        <v>7</v>
      </c>
      <c r="B4" s="5" t="s">
        <v>8</v>
      </c>
      <c r="C4" s="5" t="n">
        <v>38050</v>
      </c>
      <c r="D4" s="5" t="n">
        <v>40883</v>
      </c>
      <c r="E4" s="5" t="n">
        <f aca="false">D4-C4</f>
        <v>2833</v>
      </c>
      <c r="F4" s="5" t="s">
        <v>13</v>
      </c>
      <c r="G4" s="5" t="s">
        <v>14</v>
      </c>
      <c r="H4" s="4" t="s">
        <v>15</v>
      </c>
    </row>
    <row r="5" customFormat="false" ht="15" hidden="false" customHeight="true" outlineLevel="0" collapsed="false">
      <c r="A5" s="4" t="s">
        <v>7</v>
      </c>
      <c r="B5" s="5" t="s">
        <v>8</v>
      </c>
      <c r="C5" s="5" t="n">
        <v>25282</v>
      </c>
      <c r="D5" s="5" t="n">
        <v>28068</v>
      </c>
      <c r="E5" s="5" t="n">
        <f aca="false">D5-C5</f>
        <v>2786</v>
      </c>
      <c r="F5" s="5" t="s">
        <v>16</v>
      </c>
      <c r="G5" s="5" t="s">
        <v>14</v>
      </c>
      <c r="H5" s="4" t="s">
        <v>15</v>
      </c>
    </row>
    <row r="6" customFormat="false" ht="15" hidden="false" customHeight="true" outlineLevel="0" collapsed="false">
      <c r="A6" s="4" t="s">
        <v>7</v>
      </c>
      <c r="B6" s="5" t="s">
        <v>8</v>
      </c>
      <c r="C6" s="5" t="n">
        <v>55331</v>
      </c>
      <c r="D6" s="5" t="n">
        <v>57748</v>
      </c>
      <c r="E6" s="5" t="n">
        <f aca="false">D6-C6</f>
        <v>2417</v>
      </c>
      <c r="F6" s="5" t="s">
        <v>17</v>
      </c>
      <c r="G6" s="5" t="s">
        <v>14</v>
      </c>
      <c r="H6" s="4" t="s">
        <v>15</v>
      </c>
    </row>
    <row r="7" customFormat="false" ht="15" hidden="false" customHeight="false" outlineLevel="0" collapsed="false">
      <c r="A7" s="4" t="s">
        <v>18</v>
      </c>
      <c r="B7" s="4" t="s">
        <v>19</v>
      </c>
      <c r="C7" s="4" t="n">
        <v>43370</v>
      </c>
      <c r="D7" s="4" t="n">
        <v>45706</v>
      </c>
      <c r="E7" s="4" t="n">
        <f aca="false">D7-C7</f>
        <v>2336</v>
      </c>
      <c r="F7" s="4" t="s">
        <v>20</v>
      </c>
      <c r="G7" s="4" t="s">
        <v>21</v>
      </c>
      <c r="H7" s="4" t="s">
        <v>11</v>
      </c>
    </row>
    <row r="8" customFormat="false" ht="15" hidden="false" customHeight="false" outlineLevel="0" collapsed="false">
      <c r="A8" s="4" t="s">
        <v>18</v>
      </c>
      <c r="B8" s="4" t="s">
        <v>19</v>
      </c>
      <c r="C8" s="4" t="n">
        <v>115973</v>
      </c>
      <c r="D8" s="4" t="n">
        <v>117865</v>
      </c>
      <c r="E8" s="4" t="n">
        <f aca="false">D8-C8</f>
        <v>1892</v>
      </c>
      <c r="F8" s="4" t="s">
        <v>22</v>
      </c>
      <c r="G8" s="4" t="s">
        <v>21</v>
      </c>
      <c r="H8" s="4" t="s">
        <v>11</v>
      </c>
    </row>
    <row r="9" customFormat="false" ht="16.5" hidden="false" customHeight="true" outlineLevel="0" collapsed="false">
      <c r="A9" s="4" t="s">
        <v>18</v>
      </c>
      <c r="B9" s="4" t="s">
        <v>19</v>
      </c>
      <c r="C9" s="4" t="n">
        <v>12237</v>
      </c>
      <c r="D9" s="4" t="n">
        <v>15107</v>
      </c>
      <c r="E9" s="4" t="n">
        <f aca="false">D9-C9</f>
        <v>2870</v>
      </c>
      <c r="F9" s="4" t="s">
        <v>23</v>
      </c>
      <c r="G9" s="4" t="s">
        <v>24</v>
      </c>
      <c r="H9" s="4" t="s">
        <v>15</v>
      </c>
    </row>
    <row r="10" customFormat="false" ht="18" hidden="false" customHeight="true" outlineLevel="0" collapsed="false">
      <c r="A10" s="4" t="s">
        <v>18</v>
      </c>
      <c r="B10" s="4" t="s">
        <v>19</v>
      </c>
      <c r="C10" s="4" t="n">
        <v>23298</v>
      </c>
      <c r="D10" s="4" t="n">
        <v>26060</v>
      </c>
      <c r="E10" s="4" t="n">
        <f aca="false">D10-C10</f>
        <v>2762</v>
      </c>
      <c r="F10" s="4" t="s">
        <v>25</v>
      </c>
      <c r="G10" s="4" t="s">
        <v>24</v>
      </c>
      <c r="H10" s="4" t="s">
        <v>15</v>
      </c>
    </row>
    <row r="11" customFormat="false" ht="17.25" hidden="false" customHeight="true" outlineLevel="0" collapsed="false">
      <c r="A11" s="4" t="s">
        <v>18</v>
      </c>
      <c r="B11" s="4" t="s">
        <v>19</v>
      </c>
      <c r="C11" s="4" t="n">
        <v>66416</v>
      </c>
      <c r="D11" s="4" t="n">
        <v>68416</v>
      </c>
      <c r="E11" s="4" t="n">
        <f aca="false">D11-C11</f>
        <v>2000</v>
      </c>
      <c r="F11" s="4" t="s">
        <v>26</v>
      </c>
      <c r="G11" s="4" t="s">
        <v>24</v>
      </c>
      <c r="H11" s="4" t="s">
        <v>15</v>
      </c>
    </row>
    <row r="12" customFormat="false" ht="14.25" hidden="false" customHeight="true" outlineLevel="0" collapsed="false">
      <c r="A12" s="4" t="s">
        <v>18</v>
      </c>
      <c r="B12" s="4" t="s">
        <v>19</v>
      </c>
      <c r="C12" s="4" t="n">
        <v>83233</v>
      </c>
      <c r="D12" s="4" t="n">
        <v>83691</v>
      </c>
      <c r="E12" s="4" t="n">
        <f aca="false">D12-C12</f>
        <v>458</v>
      </c>
      <c r="F12" s="4" t="s">
        <v>27</v>
      </c>
      <c r="G12" s="4" t="s">
        <v>24</v>
      </c>
      <c r="H12" s="4" t="s">
        <v>15</v>
      </c>
    </row>
    <row r="13" customFormat="false" ht="15" hidden="false" customHeight="false" outlineLevel="0" collapsed="false">
      <c r="A13" s="4" t="s">
        <v>28</v>
      </c>
      <c r="B13" s="4" t="s">
        <v>29</v>
      </c>
      <c r="C13" s="5" t="n">
        <v>550602</v>
      </c>
      <c r="D13" s="5" t="n">
        <v>553364</v>
      </c>
      <c r="E13" s="5" t="n">
        <f aca="false">D13-C13</f>
        <v>2762</v>
      </c>
      <c r="F13" s="5" t="s">
        <v>30</v>
      </c>
      <c r="G13" s="5" t="s">
        <v>21</v>
      </c>
      <c r="H13" s="4" t="s">
        <v>11</v>
      </c>
    </row>
    <row r="14" customFormat="false" ht="15" hidden="false" customHeight="false" outlineLevel="0" collapsed="false">
      <c r="A14" s="4" t="s">
        <v>28</v>
      </c>
      <c r="B14" s="4" t="s">
        <v>29</v>
      </c>
      <c r="C14" s="5" t="n">
        <v>653962</v>
      </c>
      <c r="D14" s="5" t="n">
        <v>655728</v>
      </c>
      <c r="E14" s="5" t="n">
        <f aca="false">D14-C14</f>
        <v>1766</v>
      </c>
      <c r="F14" s="5" t="s">
        <v>31</v>
      </c>
      <c r="G14" s="5" t="s">
        <v>10</v>
      </c>
      <c r="H14" s="4" t="s">
        <v>11</v>
      </c>
    </row>
    <row r="15" customFormat="false" ht="19.5" hidden="false" customHeight="true" outlineLevel="0" collapsed="false">
      <c r="A15" s="4" t="s">
        <v>28</v>
      </c>
      <c r="B15" s="4" t="s">
        <v>29</v>
      </c>
      <c r="C15" s="5" t="n">
        <v>537914</v>
      </c>
      <c r="D15" s="5" t="n">
        <v>540826</v>
      </c>
      <c r="E15" s="5" t="n">
        <f aca="false">D15-C15</f>
        <v>2912</v>
      </c>
      <c r="F15" s="5" t="s">
        <v>32</v>
      </c>
      <c r="G15" s="5" t="s">
        <v>24</v>
      </c>
      <c r="H15" s="4" t="s">
        <v>15</v>
      </c>
    </row>
    <row r="16" customFormat="false" ht="15" hidden="false" customHeight="false" outlineLevel="0" collapsed="false">
      <c r="A16" s="4" t="s">
        <v>28</v>
      </c>
      <c r="B16" s="4" t="s">
        <v>29</v>
      </c>
      <c r="C16" s="5" t="n">
        <v>663544</v>
      </c>
      <c r="D16" s="5" t="n">
        <v>665511</v>
      </c>
      <c r="E16" s="5" t="n">
        <f aca="false">D16-C16</f>
        <v>1967</v>
      </c>
      <c r="F16" s="5" t="s">
        <v>33</v>
      </c>
      <c r="G16" s="5" t="s">
        <v>14</v>
      </c>
      <c r="H16" s="4" t="s">
        <v>15</v>
      </c>
    </row>
    <row r="17" customFormat="false" ht="17.25" hidden="false" customHeight="true" outlineLevel="0" collapsed="false">
      <c r="A17" s="4" t="s">
        <v>28</v>
      </c>
      <c r="B17" s="4" t="s">
        <v>29</v>
      </c>
      <c r="C17" s="5" t="n">
        <v>555234</v>
      </c>
      <c r="D17" s="5" t="n">
        <v>557090</v>
      </c>
      <c r="E17" s="5" t="n">
        <f aca="false">D17-C17</f>
        <v>1856</v>
      </c>
      <c r="F17" s="5" t="s">
        <v>34</v>
      </c>
      <c r="G17" s="5" t="s">
        <v>24</v>
      </c>
      <c r="H17" s="4" t="s">
        <v>15</v>
      </c>
    </row>
    <row r="18" customFormat="false" ht="15" hidden="false" customHeight="false" outlineLevel="0" collapsed="false">
      <c r="A18" s="4" t="s">
        <v>28</v>
      </c>
      <c r="B18" s="4" t="s">
        <v>29</v>
      </c>
      <c r="C18" s="5" t="n">
        <v>662509</v>
      </c>
      <c r="D18" s="5" t="n">
        <v>663276</v>
      </c>
      <c r="E18" s="5" t="n">
        <f aca="false">D18-C18</f>
        <v>767</v>
      </c>
      <c r="F18" s="5" t="s">
        <v>35</v>
      </c>
      <c r="G18" s="5" t="s">
        <v>14</v>
      </c>
      <c r="H18" s="4" t="s">
        <v>15</v>
      </c>
    </row>
    <row r="19" customFormat="false" ht="15" hidden="false" customHeight="false" outlineLevel="0" collapsed="false">
      <c r="A19" s="4" t="s">
        <v>28</v>
      </c>
      <c r="B19" s="4" t="s">
        <v>29</v>
      </c>
      <c r="C19" s="5" t="n">
        <v>611934</v>
      </c>
      <c r="D19" s="5" t="n">
        <v>612431</v>
      </c>
      <c r="E19" s="5" t="n">
        <f aca="false">D19-C19</f>
        <v>497</v>
      </c>
      <c r="F19" s="5" t="s">
        <v>36</v>
      </c>
      <c r="G19" s="5" t="s">
        <v>14</v>
      </c>
      <c r="H19" s="4" t="s">
        <v>15</v>
      </c>
    </row>
    <row r="20" customFormat="false" ht="15" hidden="false" customHeight="false" outlineLevel="0" collapsed="false">
      <c r="A20" s="4" t="s">
        <v>37</v>
      </c>
      <c r="B20" s="4" t="s">
        <v>38</v>
      </c>
      <c r="C20" s="5" t="n">
        <v>62292</v>
      </c>
      <c r="D20" s="5" t="n">
        <v>65081</v>
      </c>
      <c r="E20" s="5" t="n">
        <f aca="false">D20-C20</f>
        <v>2789</v>
      </c>
      <c r="F20" s="5" t="s">
        <v>39</v>
      </c>
      <c r="G20" s="5" t="s">
        <v>10</v>
      </c>
      <c r="H20" s="4" t="s">
        <v>11</v>
      </c>
    </row>
    <row r="21" customFormat="false" ht="15" hidden="false" customHeight="false" outlineLevel="0" collapsed="false">
      <c r="A21" s="4" t="s">
        <v>37</v>
      </c>
      <c r="B21" s="4" t="s">
        <v>38</v>
      </c>
      <c r="C21" s="5" t="n">
        <v>12766</v>
      </c>
      <c r="D21" s="5" t="n">
        <v>13820</v>
      </c>
      <c r="E21" s="5" t="n">
        <f aca="false">D21-C21</f>
        <v>1054</v>
      </c>
      <c r="F21" s="5" t="s">
        <v>40</v>
      </c>
      <c r="G21" s="5" t="s">
        <v>10</v>
      </c>
      <c r="H21" s="4" t="s">
        <v>11</v>
      </c>
    </row>
    <row r="22" customFormat="false" ht="15" hidden="false" customHeight="false" outlineLevel="0" collapsed="false">
      <c r="A22" s="4" t="s">
        <v>37</v>
      </c>
      <c r="B22" s="4" t="s">
        <v>38</v>
      </c>
      <c r="C22" s="5" t="n">
        <v>35924</v>
      </c>
      <c r="D22" s="5" t="n">
        <v>38827</v>
      </c>
      <c r="E22" s="5" t="n">
        <f aca="false">D22-C22</f>
        <v>2903</v>
      </c>
      <c r="F22" s="5" t="s">
        <v>41</v>
      </c>
      <c r="G22" s="5" t="s">
        <v>14</v>
      </c>
      <c r="H22" s="4" t="s">
        <v>15</v>
      </c>
    </row>
    <row r="23" customFormat="false" ht="15" hidden="false" customHeight="false" outlineLevel="0" collapsed="false">
      <c r="A23" s="4" t="s">
        <v>37</v>
      </c>
      <c r="B23" s="4" t="s">
        <v>38</v>
      </c>
      <c r="C23" s="5" t="n">
        <v>1453</v>
      </c>
      <c r="D23" s="5" t="n">
        <v>3783</v>
      </c>
      <c r="E23" s="5" t="n">
        <f aca="false">D23-C23</f>
        <v>2330</v>
      </c>
      <c r="F23" s="5" t="s">
        <v>42</v>
      </c>
      <c r="G23" s="5" t="s">
        <v>14</v>
      </c>
      <c r="H23" s="4" t="s">
        <v>15</v>
      </c>
    </row>
    <row r="24" customFormat="false" ht="15" hidden="false" customHeight="false" outlineLevel="0" collapsed="false">
      <c r="A24" s="4" t="s">
        <v>37</v>
      </c>
      <c r="B24" s="4" t="s">
        <v>38</v>
      </c>
      <c r="C24" s="5" t="n">
        <v>21810</v>
      </c>
      <c r="D24" s="5" t="n">
        <v>22871</v>
      </c>
      <c r="E24" s="5" t="n">
        <f aca="false">D24-C24</f>
        <v>1061</v>
      </c>
      <c r="F24" s="5" t="s">
        <v>43</v>
      </c>
      <c r="G24" s="5" t="s">
        <v>10</v>
      </c>
      <c r="H24" s="4" t="s">
        <v>15</v>
      </c>
    </row>
    <row r="25" customFormat="false" ht="15" hidden="false" customHeight="false" outlineLevel="0" collapsed="false">
      <c r="A25" s="4" t="s">
        <v>37</v>
      </c>
      <c r="B25" s="4" t="s">
        <v>38</v>
      </c>
      <c r="C25" s="5" t="n">
        <v>11931</v>
      </c>
      <c r="D25" s="5" t="n">
        <v>12665</v>
      </c>
      <c r="E25" s="5" t="n">
        <f aca="false">D25-C25</f>
        <v>734</v>
      </c>
      <c r="F25" s="5" t="s">
        <v>44</v>
      </c>
      <c r="G25" s="5" t="s">
        <v>10</v>
      </c>
      <c r="H25" s="4" t="s">
        <v>15</v>
      </c>
    </row>
    <row r="26" customFormat="false" ht="15" hidden="false" customHeight="false" outlineLevel="0" collapsed="false">
      <c r="A26" s="4" t="s">
        <v>37</v>
      </c>
      <c r="B26" s="4" t="s">
        <v>38</v>
      </c>
      <c r="C26" s="5" t="n">
        <v>22972</v>
      </c>
      <c r="D26" s="5" t="n">
        <v>23155</v>
      </c>
      <c r="E26" s="5" t="n">
        <f aca="false">D26-C26</f>
        <v>183</v>
      </c>
      <c r="F26" s="5" t="s">
        <v>45</v>
      </c>
      <c r="G26" s="5" t="s">
        <v>14</v>
      </c>
      <c r="H26" s="4" t="s">
        <v>15</v>
      </c>
    </row>
    <row r="27" customFormat="false" ht="15" hidden="false" customHeight="false" outlineLevel="0" collapsed="false">
      <c r="A27" s="4" t="s">
        <v>46</v>
      </c>
      <c r="B27" s="4" t="s">
        <v>47</v>
      </c>
      <c r="C27" s="5" t="n">
        <v>6119</v>
      </c>
      <c r="D27" s="5" t="n">
        <v>9109</v>
      </c>
      <c r="E27" s="5" t="n">
        <f aca="false">D27-C27</f>
        <v>2990</v>
      </c>
      <c r="F27" s="5" t="s">
        <v>48</v>
      </c>
      <c r="G27" s="5" t="s">
        <v>14</v>
      </c>
      <c r="H27" s="4" t="s">
        <v>15</v>
      </c>
    </row>
    <row r="28" customFormat="false" ht="15" hidden="false" customHeight="false" outlineLevel="0" collapsed="false">
      <c r="A28" s="4" t="s">
        <v>46</v>
      </c>
      <c r="B28" s="4" t="s">
        <v>47</v>
      </c>
      <c r="C28" s="5" t="n">
        <v>33647</v>
      </c>
      <c r="D28" s="5" t="n">
        <v>35665</v>
      </c>
      <c r="E28" s="5" t="n">
        <f aca="false">D28-C28</f>
        <v>2018</v>
      </c>
      <c r="F28" s="5" t="s">
        <v>49</v>
      </c>
      <c r="G28" s="5" t="s">
        <v>14</v>
      </c>
      <c r="H28" s="4" t="s">
        <v>15</v>
      </c>
    </row>
    <row r="29" customFormat="false" ht="15" hidden="false" customHeight="false" outlineLevel="0" collapsed="false">
      <c r="A29" s="4" t="s">
        <v>46</v>
      </c>
      <c r="B29" s="4" t="s">
        <v>47</v>
      </c>
      <c r="C29" s="5" t="n">
        <v>23602</v>
      </c>
      <c r="D29" s="5" t="n">
        <v>25397</v>
      </c>
      <c r="E29" s="5" t="n">
        <f aca="false">D29-C29</f>
        <v>1795</v>
      </c>
      <c r="F29" s="5" t="s">
        <v>50</v>
      </c>
      <c r="G29" s="5" t="s">
        <v>14</v>
      </c>
      <c r="H29" s="4" t="s">
        <v>15</v>
      </c>
    </row>
    <row r="30" customFormat="false" ht="15" hidden="false" customHeight="false" outlineLevel="0" collapsed="false">
      <c r="A30" s="4" t="s">
        <v>46</v>
      </c>
      <c r="B30" s="4" t="s">
        <v>47</v>
      </c>
      <c r="C30" s="5" t="n">
        <v>35931</v>
      </c>
      <c r="D30" s="5" t="n">
        <v>36817</v>
      </c>
      <c r="E30" s="5" t="n">
        <f aca="false">D30-C30</f>
        <v>886</v>
      </c>
      <c r="F30" s="5" t="s">
        <v>51</v>
      </c>
      <c r="G30" s="5" t="s">
        <v>14</v>
      </c>
      <c r="H30" s="4" t="s">
        <v>15</v>
      </c>
    </row>
    <row r="31" customFormat="false" ht="15" hidden="false" customHeight="false" outlineLevel="0" collapsed="false">
      <c r="A31" s="4" t="s">
        <v>52</v>
      </c>
      <c r="B31" s="5" t="s">
        <v>53</v>
      </c>
      <c r="C31" s="6" t="n">
        <v>849015</v>
      </c>
      <c r="D31" s="7" t="n">
        <v>851849</v>
      </c>
      <c r="E31" s="5" t="n">
        <f aca="false">D31-C31</f>
        <v>2834</v>
      </c>
      <c r="F31" s="5" t="s">
        <v>54</v>
      </c>
      <c r="G31" s="5" t="s">
        <v>10</v>
      </c>
      <c r="H31" s="4" t="s">
        <v>11</v>
      </c>
    </row>
    <row r="32" customFormat="false" ht="15" hidden="false" customHeight="false" outlineLevel="0" collapsed="false">
      <c r="A32" s="4" t="s">
        <v>52</v>
      </c>
      <c r="B32" s="5" t="s">
        <v>53</v>
      </c>
      <c r="C32" s="6" t="n">
        <v>837994</v>
      </c>
      <c r="D32" s="7" t="n">
        <v>840765</v>
      </c>
      <c r="E32" s="5" t="n">
        <f aca="false">D32-C32</f>
        <v>2771</v>
      </c>
      <c r="F32" s="5" t="s">
        <v>55</v>
      </c>
      <c r="G32" s="5" t="s">
        <v>10</v>
      </c>
      <c r="H32" s="4" t="s">
        <v>11</v>
      </c>
    </row>
    <row r="33" customFormat="false" ht="15" hidden="false" customHeight="false" outlineLevel="0" collapsed="false">
      <c r="A33" s="4" t="s">
        <v>52</v>
      </c>
      <c r="B33" s="5" t="s">
        <v>53</v>
      </c>
      <c r="C33" s="5" t="n">
        <v>747923</v>
      </c>
      <c r="D33" s="5" t="n">
        <v>750304</v>
      </c>
      <c r="E33" s="5" t="n">
        <f aca="false">D33-C33</f>
        <v>2381</v>
      </c>
      <c r="F33" s="5" t="s">
        <v>56</v>
      </c>
      <c r="G33" s="5" t="s">
        <v>10</v>
      </c>
      <c r="H33" s="4" t="s">
        <v>11</v>
      </c>
    </row>
    <row r="34" customFormat="false" ht="15" hidden="false" customHeight="false" outlineLevel="0" collapsed="false">
      <c r="A34" s="4" t="s">
        <v>52</v>
      </c>
      <c r="B34" s="5" t="s">
        <v>53</v>
      </c>
      <c r="C34" s="6" t="n">
        <v>727477</v>
      </c>
      <c r="D34" s="5" t="n">
        <v>729858</v>
      </c>
      <c r="E34" s="5" t="n">
        <f aca="false">D34-C34</f>
        <v>2381</v>
      </c>
      <c r="F34" s="5" t="s">
        <v>57</v>
      </c>
      <c r="G34" s="6" t="s">
        <v>58</v>
      </c>
      <c r="H34" s="4" t="s">
        <v>11</v>
      </c>
    </row>
    <row r="35" customFormat="false" ht="15" hidden="false" customHeight="false" outlineLevel="0" collapsed="false">
      <c r="A35" s="4" t="s">
        <v>52</v>
      </c>
      <c r="B35" s="5" t="s">
        <v>53</v>
      </c>
      <c r="C35" s="5" t="n">
        <v>790079</v>
      </c>
      <c r="D35" s="5" t="n">
        <v>791878</v>
      </c>
      <c r="E35" s="5" t="n">
        <f aca="false">D35-C35</f>
        <v>1799</v>
      </c>
      <c r="F35" s="5" t="s">
        <v>59</v>
      </c>
      <c r="G35" s="5" t="s">
        <v>10</v>
      </c>
      <c r="H35" s="4" t="s">
        <v>11</v>
      </c>
    </row>
    <row r="36" customFormat="false" ht="15" hidden="false" customHeight="false" outlineLevel="0" collapsed="false">
      <c r="A36" s="4" t="s">
        <v>52</v>
      </c>
      <c r="B36" s="5" t="s">
        <v>53</v>
      </c>
      <c r="C36" s="6" t="n">
        <v>827087</v>
      </c>
      <c r="D36" s="7" t="n">
        <v>829858</v>
      </c>
      <c r="E36" s="5" t="n">
        <f aca="false">D36-C36</f>
        <v>2771</v>
      </c>
      <c r="F36" s="5" t="s">
        <v>60</v>
      </c>
      <c r="G36" s="5" t="s">
        <v>14</v>
      </c>
      <c r="H36" s="4" t="s">
        <v>15</v>
      </c>
    </row>
    <row r="37" customFormat="false" ht="15" hidden="false" customHeight="false" outlineLevel="0" collapsed="false">
      <c r="A37" s="4" t="s">
        <v>52</v>
      </c>
      <c r="B37" s="5" t="s">
        <v>53</v>
      </c>
      <c r="C37" s="5" t="n">
        <v>818471</v>
      </c>
      <c r="D37" s="5" t="n">
        <v>821170</v>
      </c>
      <c r="E37" s="5" t="n">
        <f aca="false">D37-C37</f>
        <v>2699</v>
      </c>
      <c r="F37" s="5" t="s">
        <v>61</v>
      </c>
      <c r="G37" s="5" t="s">
        <v>14</v>
      </c>
      <c r="H37" s="4" t="s">
        <v>15</v>
      </c>
    </row>
    <row r="38" customFormat="false" ht="15" hidden="false" customHeight="false" outlineLevel="0" collapsed="false">
      <c r="A38" s="4" t="s">
        <v>52</v>
      </c>
      <c r="B38" s="5" t="s">
        <v>53</v>
      </c>
      <c r="C38" s="6" t="n">
        <v>708220</v>
      </c>
      <c r="D38" s="5" t="n">
        <v>710712</v>
      </c>
      <c r="E38" s="5" t="n">
        <f aca="false">D38-C38</f>
        <v>2492</v>
      </c>
      <c r="F38" s="5" t="s">
        <v>62</v>
      </c>
      <c r="G38" s="6" t="s">
        <v>14</v>
      </c>
      <c r="H38" s="4" t="s">
        <v>15</v>
      </c>
    </row>
    <row r="39" customFormat="false" ht="16.5" hidden="false" customHeight="true" outlineLevel="0" collapsed="false">
      <c r="A39" s="4" t="s">
        <v>52</v>
      </c>
      <c r="B39" s="5" t="s">
        <v>53</v>
      </c>
      <c r="C39" s="4" t="n">
        <v>688522</v>
      </c>
      <c r="D39" s="4" t="n">
        <v>690828</v>
      </c>
      <c r="E39" s="5" t="n">
        <f aca="false">D39-C39</f>
        <v>2306</v>
      </c>
      <c r="F39" s="4" t="s">
        <v>63</v>
      </c>
      <c r="G39" s="4" t="s">
        <v>64</v>
      </c>
      <c r="H39" s="4" t="s">
        <v>15</v>
      </c>
    </row>
    <row r="40" customFormat="false" ht="15" hidden="false" customHeight="false" outlineLevel="0" collapsed="false">
      <c r="A40" s="4" t="s">
        <v>52</v>
      </c>
      <c r="B40" s="5" t="s">
        <v>53</v>
      </c>
      <c r="C40" s="6" t="n">
        <v>779186</v>
      </c>
      <c r="D40" s="5" t="n">
        <v>781277</v>
      </c>
      <c r="E40" s="5" t="n">
        <f aca="false">D40-C40</f>
        <v>2091</v>
      </c>
      <c r="F40" s="5" t="s">
        <v>65</v>
      </c>
      <c r="G40" s="5" t="s">
        <v>14</v>
      </c>
      <c r="H40" s="4" t="s">
        <v>15</v>
      </c>
    </row>
    <row r="41" customFormat="false" ht="15" hidden="false" customHeight="false" outlineLevel="0" collapsed="false">
      <c r="A41" s="4" t="s">
        <v>66</v>
      </c>
      <c r="B41" s="4" t="s">
        <v>67</v>
      </c>
      <c r="C41" s="5" t="n">
        <v>12005</v>
      </c>
      <c r="D41" s="5" t="n">
        <v>14953</v>
      </c>
      <c r="E41" s="5" t="n">
        <f aca="false">D41-C41</f>
        <v>2948</v>
      </c>
      <c r="F41" s="5" t="s">
        <v>68</v>
      </c>
      <c r="G41" s="5" t="s">
        <v>14</v>
      </c>
      <c r="H41" s="4" t="s">
        <v>15</v>
      </c>
    </row>
    <row r="42" customFormat="false" ht="15" hidden="false" customHeight="false" outlineLevel="0" collapsed="false">
      <c r="A42" s="4" t="s">
        <v>66</v>
      </c>
      <c r="B42" s="4" t="s">
        <v>67</v>
      </c>
      <c r="C42" s="5" t="n">
        <v>1346</v>
      </c>
      <c r="D42" s="5" t="n">
        <v>4117</v>
      </c>
      <c r="E42" s="5" t="n">
        <f aca="false">D42-C42</f>
        <v>2771</v>
      </c>
      <c r="F42" s="5" t="s">
        <v>69</v>
      </c>
      <c r="G42" s="5" t="s">
        <v>14</v>
      </c>
      <c r="H42" s="4" t="s">
        <v>15</v>
      </c>
    </row>
    <row r="43" customFormat="false" ht="15" hidden="false" customHeight="false" outlineLevel="0" collapsed="false">
      <c r="A43" s="4" t="s">
        <v>70</v>
      </c>
      <c r="B43" s="4" t="s">
        <v>71</v>
      </c>
      <c r="C43" s="5" t="n">
        <v>919047</v>
      </c>
      <c r="D43" s="5" t="n">
        <v>921959</v>
      </c>
      <c r="E43" s="5" t="n">
        <f aca="false">D43-C43</f>
        <v>2912</v>
      </c>
      <c r="F43" s="5" t="s">
        <v>72</v>
      </c>
      <c r="G43" s="5" t="s">
        <v>14</v>
      </c>
      <c r="H43" s="4" t="s">
        <v>15</v>
      </c>
    </row>
    <row r="44" customFormat="false" ht="15" hidden="false" customHeight="false" outlineLevel="0" collapsed="false">
      <c r="A44" s="4" t="s">
        <v>70</v>
      </c>
      <c r="B44" s="4" t="s">
        <v>71</v>
      </c>
      <c r="C44" s="5" t="n">
        <v>928565</v>
      </c>
      <c r="D44" s="5" t="n">
        <v>931454</v>
      </c>
      <c r="E44" s="5" t="n">
        <f aca="false">D44-C44</f>
        <v>2889</v>
      </c>
      <c r="F44" s="5" t="s">
        <v>73</v>
      </c>
      <c r="G44" s="5" t="s">
        <v>14</v>
      </c>
      <c r="H44" s="4" t="s">
        <v>15</v>
      </c>
    </row>
    <row r="45" customFormat="false" ht="15" hidden="false" customHeight="false" outlineLevel="0" collapsed="false">
      <c r="A45" s="4" t="s">
        <v>70</v>
      </c>
      <c r="B45" s="4" t="s">
        <v>71</v>
      </c>
      <c r="C45" s="5" t="n">
        <v>909235</v>
      </c>
      <c r="D45" s="5" t="n">
        <v>912033</v>
      </c>
      <c r="E45" s="5" t="n">
        <f aca="false">D45-C45</f>
        <v>2798</v>
      </c>
      <c r="F45" s="5" t="s">
        <v>74</v>
      </c>
      <c r="G45" s="5" t="s">
        <v>14</v>
      </c>
      <c r="H45" s="4" t="s">
        <v>15</v>
      </c>
    </row>
    <row r="46" customFormat="false" ht="15" hidden="false" customHeight="false" outlineLevel="0" collapsed="false">
      <c r="A46" s="4" t="s">
        <v>75</v>
      </c>
      <c r="B46" s="5" t="s">
        <v>76</v>
      </c>
      <c r="C46" s="5" t="n">
        <v>1183688</v>
      </c>
      <c r="D46" s="5" t="n">
        <v>1185502</v>
      </c>
      <c r="E46" s="5" t="n">
        <f aca="false">D46-C46</f>
        <v>1814</v>
      </c>
      <c r="F46" s="5" t="s">
        <v>77</v>
      </c>
      <c r="G46" s="5" t="s">
        <v>10</v>
      </c>
      <c r="H46" s="4" t="s">
        <v>11</v>
      </c>
    </row>
    <row r="47" customFormat="false" ht="15" hidden="false" customHeight="false" outlineLevel="0" collapsed="false">
      <c r="A47" s="4" t="s">
        <v>75</v>
      </c>
      <c r="B47" s="5" t="s">
        <v>76</v>
      </c>
      <c r="C47" s="5" t="n">
        <v>1130442</v>
      </c>
      <c r="D47" s="5" t="n">
        <v>1130987</v>
      </c>
      <c r="E47" s="5" t="n">
        <f aca="false">D47-C47</f>
        <v>545</v>
      </c>
      <c r="F47" s="5" t="s">
        <v>78</v>
      </c>
      <c r="G47" s="6" t="s">
        <v>21</v>
      </c>
      <c r="H47" s="4" t="s">
        <v>15</v>
      </c>
    </row>
    <row r="48" customFormat="false" ht="16.5" hidden="false" customHeight="true" outlineLevel="0" collapsed="false">
      <c r="A48" s="4" t="s">
        <v>75</v>
      </c>
      <c r="B48" s="5" t="s">
        <v>76</v>
      </c>
      <c r="C48" s="5" t="n">
        <v>1152030</v>
      </c>
      <c r="D48" s="5" t="n">
        <v>1153652</v>
      </c>
      <c r="E48" s="5" t="n">
        <f aca="false">D48-C48</f>
        <v>1622</v>
      </c>
      <c r="F48" s="5" t="s">
        <v>79</v>
      </c>
      <c r="G48" s="6" t="s">
        <v>24</v>
      </c>
      <c r="H48" s="4" t="s">
        <v>15</v>
      </c>
    </row>
    <row r="49" customFormat="false" ht="16.5" hidden="false" customHeight="true" outlineLevel="0" collapsed="false">
      <c r="A49" s="4" t="s">
        <v>75</v>
      </c>
      <c r="B49" s="5" t="s">
        <v>76</v>
      </c>
      <c r="C49" s="5" t="n">
        <v>1128836</v>
      </c>
      <c r="D49" s="5" t="n">
        <v>1129891</v>
      </c>
      <c r="E49" s="5" t="n">
        <f aca="false">D49-C49</f>
        <v>1055</v>
      </c>
      <c r="F49" s="5" t="s">
        <v>80</v>
      </c>
      <c r="G49" s="6" t="s">
        <v>24</v>
      </c>
      <c r="H49" s="4" t="s">
        <v>15</v>
      </c>
    </row>
    <row r="50" customFormat="false" ht="16.5" hidden="false" customHeight="true" outlineLevel="0" collapsed="false">
      <c r="A50" s="4" t="s">
        <v>75</v>
      </c>
      <c r="B50" s="5" t="s">
        <v>76</v>
      </c>
      <c r="C50" s="5" t="n">
        <v>1121249</v>
      </c>
      <c r="D50" s="5" t="n">
        <v>1122061</v>
      </c>
      <c r="E50" s="5" t="n">
        <f aca="false">D50-C50</f>
        <v>812</v>
      </c>
      <c r="F50" s="5" t="s">
        <v>81</v>
      </c>
      <c r="G50" s="6" t="s">
        <v>24</v>
      </c>
      <c r="H50" s="4" t="s">
        <v>15</v>
      </c>
    </row>
    <row r="51" customFormat="false" ht="16.5" hidden="false" customHeight="true" outlineLevel="0" collapsed="false">
      <c r="A51" s="4" t="s">
        <v>75</v>
      </c>
      <c r="B51" s="5" t="s">
        <v>76</v>
      </c>
      <c r="C51" s="5" t="n">
        <v>1120731</v>
      </c>
      <c r="D51" s="5" t="n">
        <v>1121147</v>
      </c>
      <c r="E51" s="5" t="n">
        <f aca="false">D51-C51</f>
        <v>416</v>
      </c>
      <c r="F51" s="5" t="s">
        <v>82</v>
      </c>
      <c r="G51" s="6" t="s">
        <v>24</v>
      </c>
      <c r="H51" s="4" t="s">
        <v>15</v>
      </c>
    </row>
    <row r="52" customFormat="false" ht="15" hidden="false" customHeight="false" outlineLevel="0" collapsed="false">
      <c r="A52" s="4" t="s">
        <v>83</v>
      </c>
      <c r="B52" s="4" t="s">
        <v>84</v>
      </c>
      <c r="C52" s="5" t="n">
        <v>1626</v>
      </c>
      <c r="D52" s="5" t="n">
        <v>4613</v>
      </c>
      <c r="E52" s="5" t="n">
        <f aca="false">D52-C52</f>
        <v>2987</v>
      </c>
      <c r="F52" s="5" t="s">
        <v>85</v>
      </c>
      <c r="G52" s="5" t="s">
        <v>10</v>
      </c>
      <c r="H52" s="4" t="s">
        <v>11</v>
      </c>
    </row>
    <row r="53" customFormat="false" ht="15" hidden="false" customHeight="false" outlineLevel="0" collapsed="false">
      <c r="A53" s="4" t="s">
        <v>83</v>
      </c>
      <c r="B53" s="4" t="s">
        <v>84</v>
      </c>
      <c r="C53" s="5" t="n">
        <v>10025</v>
      </c>
      <c r="D53" s="5" t="n">
        <v>11788</v>
      </c>
      <c r="E53" s="5" t="n">
        <f aca="false">D53-C53</f>
        <v>1763</v>
      </c>
      <c r="F53" s="5" t="s">
        <v>86</v>
      </c>
      <c r="G53" s="5" t="s">
        <v>14</v>
      </c>
      <c r="H53" s="4" t="s">
        <v>15</v>
      </c>
    </row>
    <row r="54" customFormat="false" ht="15" hidden="false" customHeight="false" outlineLevel="0" collapsed="false">
      <c r="A54" s="4" t="s">
        <v>83</v>
      </c>
      <c r="B54" s="4" t="s">
        <v>84</v>
      </c>
      <c r="C54" s="5" t="n">
        <v>21764</v>
      </c>
      <c r="D54" s="5" t="n">
        <v>23503</v>
      </c>
      <c r="E54" s="5" t="n">
        <f aca="false">D54-C54</f>
        <v>1739</v>
      </c>
      <c r="F54" s="5" t="s">
        <v>87</v>
      </c>
      <c r="G54" s="5" t="s">
        <v>14</v>
      </c>
      <c r="H54" s="4" t="s">
        <v>15</v>
      </c>
    </row>
    <row r="55" customFormat="false" ht="15" hidden="false" customHeight="false" outlineLevel="0" collapsed="false">
      <c r="A55" s="4" t="s">
        <v>88</v>
      </c>
      <c r="B55" s="4" t="s">
        <v>89</v>
      </c>
      <c r="C55" s="5" t="n">
        <v>1138639</v>
      </c>
      <c r="D55" s="5" t="n">
        <v>1140600</v>
      </c>
      <c r="E55" s="5" t="n">
        <f aca="false">D55-C55</f>
        <v>1961</v>
      </c>
      <c r="F55" s="5" t="s">
        <v>90</v>
      </c>
      <c r="G55" s="5" t="s">
        <v>10</v>
      </c>
      <c r="H55" s="4" t="s">
        <v>11</v>
      </c>
    </row>
    <row r="56" customFormat="false" ht="15" hidden="false" customHeight="false" outlineLevel="0" collapsed="false">
      <c r="A56" s="4" t="s">
        <v>88</v>
      </c>
      <c r="B56" s="4" t="s">
        <v>89</v>
      </c>
      <c r="C56" s="5" t="n">
        <v>1127446</v>
      </c>
      <c r="D56" s="5" t="n">
        <v>1130392</v>
      </c>
      <c r="E56" s="5" t="n">
        <f aca="false">D56-C56</f>
        <v>2946</v>
      </c>
      <c r="F56" s="5" t="s">
        <v>91</v>
      </c>
      <c r="G56" s="5" t="s">
        <v>14</v>
      </c>
      <c r="H56" s="4" t="s">
        <v>15</v>
      </c>
    </row>
    <row r="57" customFormat="false" ht="15" hidden="false" customHeight="false" outlineLevel="0" collapsed="false">
      <c r="A57" s="4" t="s">
        <v>92</v>
      </c>
      <c r="B57" s="5" t="s">
        <v>93</v>
      </c>
      <c r="C57" s="5" t="n">
        <v>385203</v>
      </c>
      <c r="D57" s="5" t="n">
        <v>388047</v>
      </c>
      <c r="E57" s="5" t="n">
        <f aca="false">D57-C57</f>
        <v>2844</v>
      </c>
      <c r="F57" s="5" t="s">
        <v>94</v>
      </c>
      <c r="G57" s="5" t="s">
        <v>14</v>
      </c>
      <c r="H57" s="4" t="s">
        <v>15</v>
      </c>
    </row>
    <row r="58" customFormat="false" ht="15" hidden="false" customHeight="false" outlineLevel="0" collapsed="false">
      <c r="A58" s="4" t="s">
        <v>92</v>
      </c>
      <c r="B58" s="5" t="s">
        <v>93</v>
      </c>
      <c r="C58" s="5" t="n">
        <v>348930</v>
      </c>
      <c r="D58" s="5" t="n">
        <v>351059</v>
      </c>
      <c r="E58" s="5" t="n">
        <f aca="false">D58-C58</f>
        <v>2129</v>
      </c>
      <c r="F58" s="5" t="s">
        <v>95</v>
      </c>
      <c r="G58" s="5" t="s">
        <v>14</v>
      </c>
      <c r="H58" s="4" t="s">
        <v>15</v>
      </c>
    </row>
    <row r="59" customFormat="false" ht="15" hidden="false" customHeight="false" outlineLevel="0" collapsed="false">
      <c r="A59" s="4" t="s">
        <v>92</v>
      </c>
      <c r="B59" s="5" t="s">
        <v>93</v>
      </c>
      <c r="C59" s="5" t="n">
        <v>376717</v>
      </c>
      <c r="D59" s="5" t="n">
        <v>378832</v>
      </c>
      <c r="E59" s="5" t="n">
        <f aca="false">D59-C59</f>
        <v>2115</v>
      </c>
      <c r="F59" s="5" t="s">
        <v>96</v>
      </c>
      <c r="G59" s="5" t="s">
        <v>14</v>
      </c>
      <c r="H59" s="4" t="s">
        <v>15</v>
      </c>
    </row>
    <row r="60" customFormat="false" ht="15" hidden="false" customHeight="false" outlineLevel="0" collapsed="false">
      <c r="A60" s="4" t="s">
        <v>97</v>
      </c>
      <c r="B60" s="4" t="s">
        <v>98</v>
      </c>
      <c r="C60" s="5" t="n">
        <v>793295</v>
      </c>
      <c r="D60" s="5" t="n">
        <v>794113</v>
      </c>
      <c r="E60" s="5" t="n">
        <f aca="false">D60-C60</f>
        <v>818</v>
      </c>
      <c r="F60" s="5" t="s">
        <v>99</v>
      </c>
      <c r="G60" s="5" t="s">
        <v>10</v>
      </c>
      <c r="H60" s="4" t="s">
        <v>15</v>
      </c>
    </row>
    <row r="61" customFormat="false" ht="15" hidden="false" customHeight="false" outlineLevel="0" collapsed="false">
      <c r="A61" s="4" t="s">
        <v>97</v>
      </c>
      <c r="B61" s="4" t="s">
        <v>98</v>
      </c>
      <c r="C61" s="5" t="n">
        <v>757590</v>
      </c>
      <c r="D61" s="5" t="n">
        <v>760085</v>
      </c>
      <c r="E61" s="5" t="n">
        <f aca="false">D61-C61</f>
        <v>2495</v>
      </c>
      <c r="F61" s="5" t="s">
        <v>100</v>
      </c>
      <c r="G61" s="5" t="s">
        <v>14</v>
      </c>
      <c r="H61" s="4" t="s">
        <v>15</v>
      </c>
    </row>
    <row r="62" customFormat="false" ht="15" hidden="false" customHeight="false" outlineLevel="0" collapsed="false">
      <c r="A62" s="4" t="s">
        <v>97</v>
      </c>
      <c r="B62" s="4" t="s">
        <v>98</v>
      </c>
      <c r="C62" s="5" t="n">
        <v>748829</v>
      </c>
      <c r="D62" s="5" t="n">
        <v>751195</v>
      </c>
      <c r="E62" s="5" t="n">
        <f aca="false">D62-C62</f>
        <v>2366</v>
      </c>
      <c r="F62" s="5" t="s">
        <v>101</v>
      </c>
      <c r="G62" s="5" t="s">
        <v>14</v>
      </c>
      <c r="H62" s="4" t="s">
        <v>15</v>
      </c>
    </row>
    <row r="63" customFormat="false" ht="15" hidden="false" customHeight="false" outlineLevel="0" collapsed="false">
      <c r="A63" s="4" t="s">
        <v>97</v>
      </c>
      <c r="B63" s="4" t="s">
        <v>98</v>
      </c>
      <c r="C63" s="5" t="n">
        <v>794215</v>
      </c>
      <c r="D63" s="5" t="n">
        <v>795045</v>
      </c>
      <c r="E63" s="5" t="n">
        <f aca="false">D63-C63</f>
        <v>830</v>
      </c>
      <c r="F63" s="5" t="s">
        <v>102</v>
      </c>
      <c r="G63" s="5" t="s">
        <v>10</v>
      </c>
      <c r="H63" s="4" t="s">
        <v>15</v>
      </c>
    </row>
    <row r="64" customFormat="false" ht="15" hidden="false" customHeight="false" outlineLevel="0" collapsed="false">
      <c r="A64" s="4" t="s">
        <v>103</v>
      </c>
      <c r="B64" s="4" t="s">
        <v>104</v>
      </c>
      <c r="C64" s="5" t="n">
        <v>31331</v>
      </c>
      <c r="D64" s="5" t="n">
        <v>33262</v>
      </c>
      <c r="E64" s="5" t="n">
        <f aca="false">D64-C64</f>
        <v>1931</v>
      </c>
      <c r="F64" s="5" t="s">
        <v>105</v>
      </c>
      <c r="G64" s="5" t="s">
        <v>10</v>
      </c>
      <c r="H64" s="4" t="s">
        <v>106</v>
      </c>
    </row>
    <row r="65" customFormat="false" ht="15" hidden="false" customHeight="false" outlineLevel="0" collapsed="false">
      <c r="A65" s="4" t="s">
        <v>103</v>
      </c>
      <c r="B65" s="4" t="s">
        <v>104</v>
      </c>
      <c r="C65" s="5" t="n">
        <v>42014</v>
      </c>
      <c r="D65" s="5" t="n">
        <v>42976</v>
      </c>
      <c r="E65" s="5" t="n">
        <f aca="false">D65-C65</f>
        <v>962</v>
      </c>
      <c r="F65" s="5" t="s">
        <v>107</v>
      </c>
      <c r="G65" s="5" t="s">
        <v>14</v>
      </c>
      <c r="H65" s="4" t="s">
        <v>11</v>
      </c>
    </row>
    <row r="66" customFormat="false" ht="15" hidden="false" customHeight="false" outlineLevel="0" collapsed="false">
      <c r="A66" s="4" t="s">
        <v>103</v>
      </c>
      <c r="B66" s="4" t="s">
        <v>104</v>
      </c>
      <c r="C66" s="5" t="n">
        <v>39727</v>
      </c>
      <c r="D66" s="5" t="n">
        <v>41742</v>
      </c>
      <c r="E66" s="5" t="n">
        <f aca="false">D66-C66</f>
        <v>2015</v>
      </c>
      <c r="F66" s="5" t="s">
        <v>108</v>
      </c>
      <c r="G66" s="5" t="s">
        <v>14</v>
      </c>
      <c r="H66" s="4" t="s">
        <v>15</v>
      </c>
    </row>
    <row r="67" customFormat="false" ht="15" hidden="false" customHeight="false" outlineLevel="0" collapsed="false">
      <c r="A67" s="4" t="s">
        <v>109</v>
      </c>
      <c r="B67" s="4" t="s">
        <v>110</v>
      </c>
      <c r="C67" s="5" t="n">
        <v>20007</v>
      </c>
      <c r="D67" s="5" t="n">
        <v>20561</v>
      </c>
      <c r="E67" s="5" t="n">
        <f aca="false">D67-C67</f>
        <v>554</v>
      </c>
      <c r="F67" s="5" t="s">
        <v>111</v>
      </c>
      <c r="G67" s="5" t="s">
        <v>14</v>
      </c>
      <c r="H67" s="4" t="s">
        <v>15</v>
      </c>
    </row>
    <row r="68" customFormat="false" ht="15" hidden="false" customHeight="false" outlineLevel="0" collapsed="false">
      <c r="A68" s="4" t="s">
        <v>109</v>
      </c>
      <c r="B68" s="4" t="s">
        <v>110</v>
      </c>
      <c r="C68" s="5" t="n">
        <v>5919</v>
      </c>
      <c r="D68" s="5" t="n">
        <v>8756</v>
      </c>
      <c r="E68" s="5" t="n">
        <f aca="false">D68-C68</f>
        <v>2837</v>
      </c>
      <c r="F68" s="5" t="s">
        <v>112</v>
      </c>
      <c r="G68" s="5" t="s">
        <v>14</v>
      </c>
      <c r="H68" s="4" t="s">
        <v>15</v>
      </c>
    </row>
    <row r="69" customFormat="false" ht="15" hidden="false" customHeight="false" outlineLevel="0" collapsed="false">
      <c r="A69" s="4" t="s">
        <v>109</v>
      </c>
      <c r="B69" s="4" t="s">
        <v>110</v>
      </c>
      <c r="C69" s="5" t="n">
        <v>27197</v>
      </c>
      <c r="D69" s="5" t="n">
        <v>29971</v>
      </c>
      <c r="E69" s="5" t="n">
        <f aca="false">D69-C69</f>
        <v>2774</v>
      </c>
      <c r="F69" s="5" t="s">
        <v>113</v>
      </c>
      <c r="G69" s="5" t="s">
        <v>14</v>
      </c>
      <c r="H69" s="4" t="s">
        <v>15</v>
      </c>
    </row>
    <row r="70" customFormat="false" ht="15" hidden="false" customHeight="false" outlineLevel="0" collapsed="false">
      <c r="A70" s="4" t="s">
        <v>114</v>
      </c>
      <c r="B70" s="4" t="s">
        <v>89</v>
      </c>
      <c r="C70" s="4" t="n">
        <v>44743</v>
      </c>
      <c r="D70" s="4" t="n">
        <v>46653</v>
      </c>
      <c r="E70" s="5" t="n">
        <f aca="false">D70-C70</f>
        <v>1910</v>
      </c>
      <c r="F70" s="5" t="s">
        <v>115</v>
      </c>
      <c r="G70" s="4" t="s">
        <v>116</v>
      </c>
      <c r="H70" s="4" t="s">
        <v>11</v>
      </c>
    </row>
    <row r="71" customFormat="false" ht="18.75" hidden="false" customHeight="true" outlineLevel="0" collapsed="false">
      <c r="A71" s="4" t="s">
        <v>114</v>
      </c>
      <c r="B71" s="4" t="s">
        <v>89</v>
      </c>
      <c r="C71" s="4" t="n">
        <v>20869</v>
      </c>
      <c r="D71" s="4" t="n">
        <v>23148</v>
      </c>
      <c r="E71" s="5" t="n">
        <f aca="false">D71-C71</f>
        <v>2279</v>
      </c>
      <c r="F71" s="5" t="s">
        <v>117</v>
      </c>
      <c r="G71" s="4" t="s">
        <v>24</v>
      </c>
      <c r="H71" s="4" t="s">
        <v>11</v>
      </c>
    </row>
    <row r="72" customFormat="false" ht="15" hidden="false" customHeight="false" outlineLevel="0" collapsed="false">
      <c r="A72" s="4" t="s">
        <v>114</v>
      </c>
      <c r="B72" s="4" t="s">
        <v>89</v>
      </c>
      <c r="C72" s="4" t="n">
        <v>48939</v>
      </c>
      <c r="D72" s="4" t="n">
        <v>52289</v>
      </c>
      <c r="E72" s="5" t="n">
        <f aca="false">D72-C72</f>
        <v>3350</v>
      </c>
      <c r="F72" s="5" t="s">
        <v>118</v>
      </c>
      <c r="G72" s="4" t="s">
        <v>116</v>
      </c>
      <c r="H72" s="4" t="s">
        <v>11</v>
      </c>
    </row>
    <row r="73" customFormat="false" ht="15" hidden="false" customHeight="false" outlineLevel="0" collapsed="false">
      <c r="A73" s="4" t="s">
        <v>114</v>
      </c>
      <c r="B73" s="4" t="s">
        <v>89</v>
      </c>
      <c r="C73" s="5" t="n">
        <v>14439</v>
      </c>
      <c r="D73" s="5" t="n">
        <v>16717</v>
      </c>
      <c r="E73" s="5" t="n">
        <f aca="false">D73-C73</f>
        <v>2278</v>
      </c>
      <c r="F73" s="5" t="s">
        <v>119</v>
      </c>
      <c r="G73" s="5" t="s">
        <v>14</v>
      </c>
      <c r="H73" s="4" t="s">
        <v>15</v>
      </c>
    </row>
    <row r="74" customFormat="false" ht="15" hidden="false" customHeight="false" outlineLevel="0" collapsed="false">
      <c r="A74" s="4" t="s">
        <v>114</v>
      </c>
      <c r="B74" s="4" t="s">
        <v>89</v>
      </c>
      <c r="C74" s="5" t="n">
        <v>16818</v>
      </c>
      <c r="D74" s="5" t="n">
        <v>17807</v>
      </c>
      <c r="E74" s="5" t="n">
        <f aca="false">D74-C74</f>
        <v>989</v>
      </c>
      <c r="F74" s="5" t="s">
        <v>120</v>
      </c>
      <c r="G74" s="5" t="s">
        <v>14</v>
      </c>
      <c r="H74" s="4" t="s">
        <v>15</v>
      </c>
    </row>
    <row r="75" customFormat="false" ht="15" hidden="false" customHeight="false" outlineLevel="0" collapsed="false">
      <c r="A75" s="4" t="s">
        <v>121</v>
      </c>
      <c r="B75" s="5" t="s">
        <v>122</v>
      </c>
      <c r="C75" s="5" t="n">
        <v>1391</v>
      </c>
      <c r="D75" s="5" t="n">
        <v>4231</v>
      </c>
      <c r="E75" s="5" t="n">
        <f aca="false">D75-C75</f>
        <v>2840</v>
      </c>
      <c r="F75" s="5" t="s">
        <v>123</v>
      </c>
      <c r="G75" s="5" t="s">
        <v>10</v>
      </c>
      <c r="H75" s="4" t="s">
        <v>11</v>
      </c>
    </row>
    <row r="76" customFormat="false" ht="15" hidden="false" customHeight="false" outlineLevel="0" collapsed="false">
      <c r="A76" s="4" t="s">
        <v>121</v>
      </c>
      <c r="B76" s="5" t="s">
        <v>122</v>
      </c>
      <c r="C76" s="5" t="n">
        <v>22921</v>
      </c>
      <c r="D76" s="5" t="n">
        <v>25602</v>
      </c>
      <c r="E76" s="5" t="n">
        <f aca="false">D76-C76</f>
        <v>2681</v>
      </c>
      <c r="F76" s="5" t="s">
        <v>124</v>
      </c>
      <c r="G76" s="5" t="s">
        <v>10</v>
      </c>
      <c r="H76" s="4" t="s">
        <v>11</v>
      </c>
    </row>
    <row r="77" customFormat="false" ht="15" hidden="false" customHeight="false" outlineLevel="0" collapsed="false">
      <c r="A77" s="4" t="s">
        <v>121</v>
      </c>
      <c r="B77" s="5" t="s">
        <v>122</v>
      </c>
      <c r="C77" s="5" t="n">
        <v>26201</v>
      </c>
      <c r="D77" s="5" t="n">
        <v>26773</v>
      </c>
      <c r="E77" s="5" t="n">
        <f aca="false">D77-C77</f>
        <v>572</v>
      </c>
      <c r="F77" s="5" t="s">
        <v>125</v>
      </c>
      <c r="G77" s="5" t="s">
        <v>14</v>
      </c>
      <c r="H77" s="4" t="s">
        <v>15</v>
      </c>
    </row>
    <row r="78" customFormat="false" ht="15" hidden="false" customHeight="false" outlineLevel="0" collapsed="false">
      <c r="A78" s="4" t="s">
        <v>121</v>
      </c>
      <c r="B78" s="5" t="s">
        <v>122</v>
      </c>
      <c r="C78" s="5" t="n">
        <v>55821</v>
      </c>
      <c r="D78" s="5" t="n">
        <v>58454</v>
      </c>
      <c r="E78" s="5" t="n">
        <f aca="false">D78-C78</f>
        <v>2633</v>
      </c>
      <c r="F78" s="5" t="s">
        <v>126</v>
      </c>
      <c r="G78" s="5" t="s">
        <v>14</v>
      </c>
      <c r="H78" s="4" t="s">
        <v>15</v>
      </c>
    </row>
    <row r="79" customFormat="false" ht="15" hidden="false" customHeight="false" outlineLevel="0" collapsed="false">
      <c r="A79" s="4" t="s">
        <v>121</v>
      </c>
      <c r="B79" s="5" t="s">
        <v>122</v>
      </c>
      <c r="C79" s="5" t="n">
        <v>44981</v>
      </c>
      <c r="D79" s="5" t="n">
        <v>45868</v>
      </c>
      <c r="E79" s="5" t="n">
        <f aca="false">D79-C79</f>
        <v>887</v>
      </c>
      <c r="F79" s="5" t="s">
        <v>127</v>
      </c>
      <c r="G79" s="5" t="s">
        <v>14</v>
      </c>
      <c r="H79" s="4" t="s">
        <v>15</v>
      </c>
    </row>
    <row r="80" customFormat="false" ht="15" hidden="false" customHeight="false" outlineLevel="0" collapsed="false">
      <c r="A80" s="4" t="s">
        <v>128</v>
      </c>
      <c r="B80" s="4" t="s">
        <v>129</v>
      </c>
      <c r="C80" s="5" t="n">
        <v>65139</v>
      </c>
      <c r="D80" s="5" t="n">
        <v>67475</v>
      </c>
      <c r="E80" s="5" t="n">
        <f aca="false">D80-C80</f>
        <v>2336</v>
      </c>
      <c r="F80" s="5" t="s">
        <v>130</v>
      </c>
      <c r="G80" s="6" t="s">
        <v>21</v>
      </c>
      <c r="H80" s="4" t="s">
        <v>11</v>
      </c>
    </row>
    <row r="81" customFormat="false" ht="15" hidden="false" customHeight="false" outlineLevel="0" collapsed="false">
      <c r="A81" s="4" t="s">
        <v>128</v>
      </c>
      <c r="B81" s="4" t="s">
        <v>129</v>
      </c>
      <c r="C81" s="5" t="n">
        <v>1115</v>
      </c>
      <c r="D81" s="5" t="n">
        <v>4443</v>
      </c>
      <c r="E81" s="5" t="n">
        <f aca="false">D81-C81</f>
        <v>3328</v>
      </c>
      <c r="F81" s="5" t="s">
        <v>131</v>
      </c>
      <c r="G81" s="5" t="s">
        <v>14</v>
      </c>
      <c r="H81" s="4" t="s">
        <v>15</v>
      </c>
    </row>
    <row r="82" customFormat="false" ht="15" hidden="false" customHeight="false" outlineLevel="0" collapsed="false">
      <c r="A82" s="4" t="s">
        <v>128</v>
      </c>
      <c r="B82" s="4" t="s">
        <v>129</v>
      </c>
      <c r="C82" s="5" t="n">
        <v>21226</v>
      </c>
      <c r="D82" s="5" t="n">
        <v>22938</v>
      </c>
      <c r="E82" s="5" t="n">
        <f aca="false">D82-C82</f>
        <v>1712</v>
      </c>
      <c r="F82" s="5" t="s">
        <v>132</v>
      </c>
      <c r="G82" s="5" t="s">
        <v>14</v>
      </c>
      <c r="H82" s="4" t="s">
        <v>15</v>
      </c>
    </row>
    <row r="83" customFormat="false" ht="15" hidden="false" customHeight="false" outlineLevel="0" collapsed="false">
      <c r="A83" s="4" t="s">
        <v>133</v>
      </c>
      <c r="B83" s="4" t="s">
        <v>134</v>
      </c>
      <c r="C83" s="5" t="n">
        <v>638082</v>
      </c>
      <c r="D83" s="5" t="n">
        <v>640889</v>
      </c>
      <c r="E83" s="5" t="n">
        <f aca="false">D83-C83</f>
        <v>2807</v>
      </c>
      <c r="F83" s="5" t="s">
        <v>135</v>
      </c>
      <c r="G83" s="5" t="s">
        <v>14</v>
      </c>
      <c r="H83" s="4" t="s">
        <v>15</v>
      </c>
    </row>
    <row r="84" customFormat="false" ht="15" hidden="false" customHeight="false" outlineLevel="0" collapsed="false">
      <c r="A84" s="4" t="s">
        <v>133</v>
      </c>
      <c r="B84" s="4" t="s">
        <v>134</v>
      </c>
      <c r="C84" s="5" t="n">
        <v>617285</v>
      </c>
      <c r="D84" s="5" t="n">
        <v>619021</v>
      </c>
      <c r="E84" s="5" t="n">
        <f aca="false">D84-C84</f>
        <v>1736</v>
      </c>
      <c r="F84" s="5" t="s">
        <v>136</v>
      </c>
      <c r="G84" s="5" t="s">
        <v>14</v>
      </c>
      <c r="H84" s="4" t="s">
        <v>15</v>
      </c>
    </row>
    <row r="85" customFormat="false" ht="15" hidden="false" customHeight="false" outlineLevel="0" collapsed="false">
      <c r="A85" s="4" t="s">
        <v>137</v>
      </c>
      <c r="B85" s="4" t="s">
        <v>138</v>
      </c>
      <c r="C85" s="5" t="n">
        <v>591674</v>
      </c>
      <c r="D85" s="5" t="n">
        <v>594892</v>
      </c>
      <c r="E85" s="5" t="n">
        <f aca="false">D85-C85</f>
        <v>3218</v>
      </c>
      <c r="F85" s="5" t="s">
        <v>139</v>
      </c>
      <c r="G85" s="5" t="s">
        <v>10</v>
      </c>
      <c r="H85" s="4" t="s">
        <v>11</v>
      </c>
    </row>
    <row r="86" customFormat="false" ht="15" hidden="false" customHeight="false" outlineLevel="0" collapsed="false">
      <c r="A86" s="4" t="s">
        <v>137</v>
      </c>
      <c r="B86" s="4" t="s">
        <v>138</v>
      </c>
      <c r="C86" s="5" t="n">
        <v>622190</v>
      </c>
      <c r="D86" s="5" t="n">
        <v>625252</v>
      </c>
      <c r="E86" s="5" t="n">
        <f aca="false">D86-C86</f>
        <v>3062</v>
      </c>
      <c r="F86" s="5" t="s">
        <v>140</v>
      </c>
      <c r="G86" s="5" t="s">
        <v>14</v>
      </c>
      <c r="H86" s="4" t="s">
        <v>15</v>
      </c>
    </row>
    <row r="87" customFormat="false" ht="15" hidden="false" customHeight="false" outlineLevel="0" collapsed="false">
      <c r="A87" s="4" t="s">
        <v>137</v>
      </c>
      <c r="B87" s="4" t="s">
        <v>138</v>
      </c>
      <c r="C87" s="5" t="n">
        <v>612868</v>
      </c>
      <c r="D87" s="5" t="n">
        <v>615830</v>
      </c>
      <c r="E87" s="5" t="n">
        <f aca="false">D87-C87</f>
        <v>2962</v>
      </c>
      <c r="F87" s="5" t="s">
        <v>141</v>
      </c>
      <c r="G87" s="5" t="s">
        <v>14</v>
      </c>
      <c r="H87" s="4" t="s">
        <v>15</v>
      </c>
    </row>
    <row r="88" customFormat="false" ht="15" hidden="false" customHeight="false" outlineLevel="0" collapsed="false">
      <c r="A88" s="4" t="s">
        <v>137</v>
      </c>
      <c r="B88" s="4" t="s">
        <v>138</v>
      </c>
      <c r="C88" s="5" t="n">
        <v>582390</v>
      </c>
      <c r="D88" s="5" t="n">
        <v>585312</v>
      </c>
      <c r="E88" s="5" t="n">
        <f aca="false">D88-C88</f>
        <v>2922</v>
      </c>
      <c r="F88" s="5" t="s">
        <v>142</v>
      </c>
      <c r="G88" s="5" t="s">
        <v>14</v>
      </c>
      <c r="H88" s="4" t="s">
        <v>15</v>
      </c>
    </row>
    <row r="89" customFormat="false" ht="18.75" hidden="false" customHeight="true" outlineLevel="0" collapsed="false">
      <c r="A89" s="4" t="s">
        <v>137</v>
      </c>
      <c r="B89" s="4" t="s">
        <v>138</v>
      </c>
      <c r="C89" s="5" t="n">
        <v>554000</v>
      </c>
      <c r="D89" s="5" t="n">
        <v>556405</v>
      </c>
      <c r="E89" s="5" t="n">
        <f aca="false">D89-C89</f>
        <v>2405</v>
      </c>
      <c r="F89" s="5" t="s">
        <v>143</v>
      </c>
      <c r="G89" s="5" t="s">
        <v>24</v>
      </c>
      <c r="H89" s="4" t="s">
        <v>15</v>
      </c>
    </row>
    <row r="90" customFormat="false" ht="15" hidden="false" customHeight="false" outlineLevel="0" collapsed="false">
      <c r="A90" s="4" t="s">
        <v>137</v>
      </c>
      <c r="B90" s="4" t="s">
        <v>138</v>
      </c>
      <c r="C90" s="5" t="n">
        <v>576201</v>
      </c>
      <c r="D90" s="5" t="n">
        <v>577398</v>
      </c>
      <c r="E90" s="5" t="n">
        <f aca="false">D90-C90</f>
        <v>1197</v>
      </c>
      <c r="F90" s="5" t="s">
        <v>144</v>
      </c>
      <c r="G90" s="5" t="s">
        <v>14</v>
      </c>
      <c r="H90" s="4" t="s">
        <v>15</v>
      </c>
    </row>
    <row r="91" customFormat="false" ht="15" hidden="false" customHeight="false" outlineLevel="0" collapsed="false">
      <c r="A91" s="4" t="s">
        <v>137</v>
      </c>
      <c r="B91" s="4" t="s">
        <v>138</v>
      </c>
      <c r="C91" s="5" t="n">
        <v>577499</v>
      </c>
      <c r="D91" s="5" t="n">
        <v>578507</v>
      </c>
      <c r="E91" s="5" t="n">
        <f aca="false">D91-C91</f>
        <v>1008</v>
      </c>
      <c r="F91" s="5" t="s">
        <v>145</v>
      </c>
      <c r="G91" s="5" t="s">
        <v>14</v>
      </c>
      <c r="H91" s="4" t="s">
        <v>15</v>
      </c>
    </row>
    <row r="92" customFormat="false" ht="15" hidden="false" customHeight="false" outlineLevel="0" collapsed="false">
      <c r="A92" s="4" t="s">
        <v>146</v>
      </c>
      <c r="B92" s="4" t="s">
        <v>147</v>
      </c>
      <c r="C92" s="5" t="n">
        <v>700188</v>
      </c>
      <c r="D92" s="5" t="n">
        <v>702008</v>
      </c>
      <c r="E92" s="5" t="n">
        <f aca="false">D92-C92</f>
        <v>1820</v>
      </c>
      <c r="F92" s="5" t="s">
        <v>148</v>
      </c>
      <c r="G92" s="5" t="s">
        <v>10</v>
      </c>
      <c r="H92" s="4" t="s">
        <v>11</v>
      </c>
    </row>
    <row r="93" customFormat="false" ht="15" hidden="false" customHeight="false" outlineLevel="0" collapsed="false">
      <c r="A93" s="4" t="s">
        <v>146</v>
      </c>
      <c r="B93" s="4" t="s">
        <v>147</v>
      </c>
      <c r="C93" s="5" t="n">
        <v>687994</v>
      </c>
      <c r="D93" s="5" t="n">
        <v>690966</v>
      </c>
      <c r="E93" s="5" t="n">
        <f aca="false">D93-C93</f>
        <v>2972</v>
      </c>
      <c r="F93" s="5" t="s">
        <v>149</v>
      </c>
      <c r="G93" s="5" t="s">
        <v>14</v>
      </c>
      <c r="H93" s="4" t="s">
        <v>15</v>
      </c>
    </row>
    <row r="94" customFormat="false" ht="15" hidden="false" customHeight="false" outlineLevel="0" collapsed="false">
      <c r="A94" s="4" t="s">
        <v>150</v>
      </c>
      <c r="B94" s="4" t="s">
        <v>151</v>
      </c>
      <c r="C94" s="5" t="n">
        <v>1172813</v>
      </c>
      <c r="D94" s="5" t="n">
        <v>1174681</v>
      </c>
      <c r="E94" s="5" t="n">
        <f aca="false">D94-C94</f>
        <v>1868</v>
      </c>
      <c r="F94" s="5" t="s">
        <v>152</v>
      </c>
      <c r="G94" s="5" t="s">
        <v>14</v>
      </c>
      <c r="H94" s="4" t="s">
        <v>15</v>
      </c>
    </row>
    <row r="95" customFormat="false" ht="15" hidden="false" customHeight="false" outlineLevel="0" collapsed="false">
      <c r="A95" s="4" t="s">
        <v>153</v>
      </c>
      <c r="B95" s="4" t="s">
        <v>154</v>
      </c>
      <c r="C95" s="5" t="n">
        <v>1850483</v>
      </c>
      <c r="D95" s="5" t="n">
        <v>1852084</v>
      </c>
      <c r="E95" s="5" t="n">
        <f aca="false">D95-C95</f>
        <v>1601</v>
      </c>
      <c r="F95" s="5" t="s">
        <v>155</v>
      </c>
      <c r="G95" s="5" t="s">
        <v>14</v>
      </c>
      <c r="H95" s="4" t="s">
        <v>15</v>
      </c>
    </row>
    <row r="96" customFormat="false" ht="15" hidden="false" customHeight="false" outlineLevel="0" collapsed="false">
      <c r="A96" s="4" t="s">
        <v>156</v>
      </c>
      <c r="B96" s="4" t="s">
        <v>157</v>
      </c>
      <c r="C96" s="5" t="n">
        <v>502037</v>
      </c>
      <c r="D96" s="5" t="n">
        <v>504843</v>
      </c>
      <c r="E96" s="5" t="n">
        <f aca="false">D96-C96</f>
        <v>2806</v>
      </c>
      <c r="F96" s="5" t="s">
        <v>158</v>
      </c>
      <c r="G96" s="5" t="s">
        <v>14</v>
      </c>
      <c r="H96" s="4" t="s">
        <v>15</v>
      </c>
    </row>
    <row r="97" customFormat="false" ht="15" hidden="false" customHeight="false" outlineLevel="0" collapsed="false">
      <c r="A97" s="4" t="s">
        <v>156</v>
      </c>
      <c r="B97" s="4" t="s">
        <v>157</v>
      </c>
      <c r="C97" s="5" t="n">
        <v>510463</v>
      </c>
      <c r="D97" s="5" t="n">
        <v>512862</v>
      </c>
      <c r="E97" s="5" t="n">
        <f aca="false">D97-C97</f>
        <v>2399</v>
      </c>
      <c r="F97" s="5" t="s">
        <v>159</v>
      </c>
      <c r="G97" s="5" t="s">
        <v>10</v>
      </c>
      <c r="H97" s="4" t="s">
        <v>15</v>
      </c>
    </row>
    <row r="98" customFormat="false" ht="15" hidden="false" customHeight="false" outlineLevel="0" collapsed="false">
      <c r="A98" s="4" t="s">
        <v>160</v>
      </c>
      <c r="B98" s="4" t="s">
        <v>161</v>
      </c>
      <c r="C98" s="5" t="n">
        <v>696140</v>
      </c>
      <c r="D98" s="5" t="n">
        <v>699100</v>
      </c>
      <c r="E98" s="5" t="n">
        <f aca="false">D98-C98</f>
        <v>2960</v>
      </c>
      <c r="F98" s="5" t="s">
        <v>162</v>
      </c>
      <c r="G98" s="5" t="s">
        <v>14</v>
      </c>
      <c r="H98" s="4" t="s">
        <v>15</v>
      </c>
    </row>
    <row r="99" customFormat="false" ht="15" hidden="false" customHeight="false" outlineLevel="0" collapsed="false">
      <c r="A99" s="4" t="s">
        <v>160</v>
      </c>
      <c r="B99" s="4" t="s">
        <v>161</v>
      </c>
      <c r="C99" s="5" t="n">
        <v>685982</v>
      </c>
      <c r="D99" s="5" t="n">
        <v>688837</v>
      </c>
      <c r="E99" s="5" t="n">
        <f aca="false">D99-C99</f>
        <v>2855</v>
      </c>
      <c r="F99" s="5" t="s">
        <v>163</v>
      </c>
      <c r="G99" s="5" t="s">
        <v>14</v>
      </c>
      <c r="H99" s="4" t="s">
        <v>15</v>
      </c>
    </row>
    <row r="100" customFormat="false" ht="15" hidden="false" customHeight="false" outlineLevel="0" collapsed="false">
      <c r="A100" s="4" t="s">
        <v>164</v>
      </c>
      <c r="B100" s="4" t="s">
        <v>165</v>
      </c>
      <c r="C100" s="5" t="n">
        <v>845501</v>
      </c>
      <c r="D100" s="5" t="n">
        <v>847195</v>
      </c>
      <c r="E100" s="5" t="n">
        <f aca="false">D100-C100</f>
        <v>1694</v>
      </c>
      <c r="F100" s="5" t="s">
        <v>166</v>
      </c>
      <c r="G100" s="5" t="s">
        <v>14</v>
      </c>
      <c r="H100" s="4" t="s">
        <v>11</v>
      </c>
    </row>
    <row r="101" customFormat="false" ht="15" hidden="false" customHeight="false" outlineLevel="0" collapsed="false">
      <c r="A101" s="4" t="s">
        <v>164</v>
      </c>
      <c r="B101" s="4" t="s">
        <v>165</v>
      </c>
      <c r="C101" s="5" t="n">
        <v>847454</v>
      </c>
      <c r="D101" s="5" t="n">
        <v>848494</v>
      </c>
      <c r="E101" s="5" t="n">
        <f aca="false">D101-C101</f>
        <v>1040</v>
      </c>
      <c r="F101" s="5" t="s">
        <v>167</v>
      </c>
      <c r="G101" s="5" t="s">
        <v>14</v>
      </c>
      <c r="H101" s="4" t="s">
        <v>15</v>
      </c>
    </row>
    <row r="102" customFormat="false" ht="15" hidden="false" customHeight="false" outlineLevel="0" collapsed="false">
      <c r="A102" s="4" t="s">
        <v>168</v>
      </c>
      <c r="B102" s="4" t="s">
        <v>169</v>
      </c>
      <c r="C102" s="5" t="n">
        <v>1168945</v>
      </c>
      <c r="D102" s="5" t="n">
        <v>1171911</v>
      </c>
      <c r="E102" s="5" t="n">
        <f aca="false">D102-C102</f>
        <v>2966</v>
      </c>
      <c r="F102" s="5" t="s">
        <v>170</v>
      </c>
      <c r="G102" s="5" t="s">
        <v>10</v>
      </c>
      <c r="H102" s="4" t="s">
        <v>11</v>
      </c>
    </row>
    <row r="103" customFormat="false" ht="15" hidden="false" customHeight="false" outlineLevel="0" collapsed="false">
      <c r="A103" s="4" t="s">
        <v>168</v>
      </c>
      <c r="B103" s="4" t="s">
        <v>169</v>
      </c>
      <c r="C103" s="5" t="n">
        <v>1172704</v>
      </c>
      <c r="D103" s="5" t="n">
        <v>1175231</v>
      </c>
      <c r="E103" s="5" t="n">
        <f aca="false">D103-C103</f>
        <v>2527</v>
      </c>
      <c r="F103" s="5" t="s">
        <v>171</v>
      </c>
      <c r="G103" s="5" t="s">
        <v>14</v>
      </c>
      <c r="H103" s="4" t="s">
        <v>15</v>
      </c>
    </row>
    <row r="104" customFormat="false" ht="15" hidden="false" customHeight="false" outlineLevel="0" collapsed="false">
      <c r="A104" s="4" t="s">
        <v>172</v>
      </c>
      <c r="B104" s="4" t="s">
        <v>173</v>
      </c>
      <c r="C104" s="5" t="n">
        <v>5578</v>
      </c>
      <c r="D104" s="5" t="n">
        <v>8397</v>
      </c>
      <c r="E104" s="5" t="n">
        <f aca="false">D104-C104</f>
        <v>2819</v>
      </c>
      <c r="F104" s="5" t="s">
        <v>174</v>
      </c>
      <c r="G104" s="5" t="s">
        <v>10</v>
      </c>
      <c r="H104" s="4" t="s">
        <v>11</v>
      </c>
    </row>
    <row r="105" customFormat="false" ht="15" hidden="false" customHeight="false" outlineLevel="0" collapsed="false">
      <c r="A105" s="4" t="s">
        <v>175</v>
      </c>
      <c r="B105" s="4" t="s">
        <v>176</v>
      </c>
      <c r="C105" s="5" t="n">
        <v>12986</v>
      </c>
      <c r="D105" s="5" t="n">
        <v>16147</v>
      </c>
      <c r="E105" s="5" t="n">
        <f aca="false">D105-C105</f>
        <v>3161</v>
      </c>
      <c r="F105" s="5" t="s">
        <v>177</v>
      </c>
      <c r="G105" s="5" t="s">
        <v>10</v>
      </c>
      <c r="H105" s="4" t="s">
        <v>11</v>
      </c>
    </row>
    <row r="106" customFormat="false" ht="15" hidden="false" customHeight="false" outlineLevel="0" collapsed="false">
      <c r="A106" s="4" t="s">
        <v>175</v>
      </c>
      <c r="B106" s="4" t="s">
        <v>176</v>
      </c>
      <c r="C106" s="5" t="n">
        <v>21687</v>
      </c>
      <c r="D106" s="5" t="n">
        <v>23506</v>
      </c>
      <c r="E106" s="5" t="n">
        <f aca="false">D106-C106</f>
        <v>1819</v>
      </c>
      <c r="F106" s="5" t="s">
        <v>178</v>
      </c>
      <c r="G106" s="5" t="s">
        <v>14</v>
      </c>
      <c r="H106" s="4" t="s">
        <v>15</v>
      </c>
    </row>
    <row r="107" customFormat="false" ht="15" hidden="false" customHeight="false" outlineLevel="0" collapsed="false">
      <c r="A107" s="4" t="s">
        <v>179</v>
      </c>
      <c r="B107" s="6" t="s">
        <v>180</v>
      </c>
      <c r="C107" s="5" t="n">
        <v>1847980</v>
      </c>
      <c r="D107" s="5" t="n">
        <v>1852491</v>
      </c>
      <c r="E107" s="5" t="n">
        <f aca="false">D107-C107</f>
        <v>4511</v>
      </c>
      <c r="F107" s="5" t="s">
        <v>181</v>
      </c>
      <c r="G107" s="5" t="s">
        <v>10</v>
      </c>
      <c r="H107" s="4" t="s">
        <v>11</v>
      </c>
    </row>
    <row r="108" customFormat="false" ht="15" hidden="false" customHeight="false" outlineLevel="0" collapsed="false">
      <c r="A108" s="4" t="s">
        <v>179</v>
      </c>
      <c r="B108" s="6" t="s">
        <v>180</v>
      </c>
      <c r="C108" s="5" t="n">
        <v>1840004</v>
      </c>
      <c r="D108" s="5" t="n">
        <v>1842055</v>
      </c>
      <c r="E108" s="5" t="n">
        <f aca="false">D108-C108</f>
        <v>2051</v>
      </c>
      <c r="F108" s="5" t="s">
        <v>182</v>
      </c>
      <c r="G108" s="5" t="s">
        <v>14</v>
      </c>
      <c r="H108" s="4" t="s">
        <v>15</v>
      </c>
    </row>
    <row r="109" customFormat="false" ht="15" hidden="false" customHeight="false" outlineLevel="0" collapsed="false">
      <c r="A109" s="4" t="s">
        <v>183</v>
      </c>
      <c r="B109" s="4" t="s">
        <v>184</v>
      </c>
      <c r="C109" s="5" t="n">
        <v>1704</v>
      </c>
      <c r="D109" s="5" t="n">
        <v>4543</v>
      </c>
      <c r="E109" s="5" t="n">
        <f aca="false">D109-C109</f>
        <v>2839</v>
      </c>
      <c r="F109" s="5" t="s">
        <v>185</v>
      </c>
      <c r="G109" s="5" t="s">
        <v>14</v>
      </c>
      <c r="H109" s="4" t="s">
        <v>15</v>
      </c>
    </row>
    <row r="110" customFormat="false" ht="15" hidden="false" customHeight="false" outlineLevel="0" collapsed="false">
      <c r="A110" s="4" t="s">
        <v>186</v>
      </c>
      <c r="B110" s="5" t="s">
        <v>187</v>
      </c>
      <c r="C110" s="5" t="n">
        <v>21590</v>
      </c>
      <c r="D110" s="5" t="n">
        <v>24358</v>
      </c>
      <c r="E110" s="5" t="n">
        <f aca="false">D110-C110</f>
        <v>2768</v>
      </c>
      <c r="F110" s="5" t="s">
        <v>188</v>
      </c>
      <c r="G110" s="5" t="s">
        <v>10</v>
      </c>
      <c r="H110" s="4" t="s">
        <v>11</v>
      </c>
    </row>
    <row r="111" customFormat="false" ht="15" hidden="false" customHeight="false" outlineLevel="0" collapsed="false">
      <c r="A111" s="4" t="s">
        <v>186</v>
      </c>
      <c r="B111" s="5" t="s">
        <v>187</v>
      </c>
      <c r="C111" s="5" t="n">
        <v>42281</v>
      </c>
      <c r="D111" s="5" t="n">
        <v>45115</v>
      </c>
      <c r="E111" s="5" t="n">
        <f aca="false">D111-C111</f>
        <v>2834</v>
      </c>
      <c r="F111" s="5" t="s">
        <v>189</v>
      </c>
      <c r="G111" s="5" t="s">
        <v>14</v>
      </c>
      <c r="H111" s="4" t="s">
        <v>15</v>
      </c>
    </row>
    <row r="112" customFormat="false" ht="15" hidden="false" customHeight="false" outlineLevel="0" collapsed="false">
      <c r="A112" s="4" t="s">
        <v>186</v>
      </c>
      <c r="B112" s="5" t="s">
        <v>187</v>
      </c>
      <c r="C112" s="5" t="n">
        <v>2103</v>
      </c>
      <c r="D112" s="5" t="n">
        <v>4799</v>
      </c>
      <c r="E112" s="5" t="n">
        <f aca="false">D112-C112</f>
        <v>2696</v>
      </c>
      <c r="F112" s="5" t="s">
        <v>190</v>
      </c>
      <c r="G112" s="5" t="s">
        <v>14</v>
      </c>
      <c r="H112" s="4" t="s">
        <v>15</v>
      </c>
    </row>
    <row r="113" customFormat="false" ht="15" hidden="false" customHeight="false" outlineLevel="0" collapsed="false">
      <c r="A113" s="4" t="s">
        <v>186</v>
      </c>
      <c r="B113" s="5" t="s">
        <v>187</v>
      </c>
      <c r="C113" s="5" t="n">
        <v>10745</v>
      </c>
      <c r="D113" s="5" t="n">
        <v>13435</v>
      </c>
      <c r="E113" s="5" t="n">
        <f aca="false">D113-C113</f>
        <v>2690</v>
      </c>
      <c r="F113" s="5" t="s">
        <v>191</v>
      </c>
      <c r="G113" s="5" t="s">
        <v>14</v>
      </c>
      <c r="H113" s="4" t="s">
        <v>15</v>
      </c>
    </row>
    <row r="114" customFormat="false" ht="15" hidden="false" customHeight="false" outlineLevel="0" collapsed="false">
      <c r="A114" s="4" t="s">
        <v>186</v>
      </c>
      <c r="B114" s="5" t="s">
        <v>187</v>
      </c>
      <c r="C114" s="5" t="n">
        <v>32681</v>
      </c>
      <c r="D114" s="5" t="n">
        <v>34459</v>
      </c>
      <c r="E114" s="5" t="n">
        <f aca="false">D114-C114</f>
        <v>1778</v>
      </c>
      <c r="F114" s="5" t="s">
        <v>192</v>
      </c>
      <c r="G114" s="5" t="s">
        <v>14</v>
      </c>
      <c r="H114" s="4" t="s">
        <v>15</v>
      </c>
    </row>
    <row r="115" customFormat="false" ht="15" hidden="false" customHeight="false" outlineLevel="0" collapsed="false">
      <c r="A115" s="4" t="s">
        <v>193</v>
      </c>
      <c r="B115" s="4" t="s">
        <v>147</v>
      </c>
      <c r="C115" s="5" t="n">
        <v>1384</v>
      </c>
      <c r="D115" s="5" t="n">
        <v>4342</v>
      </c>
      <c r="E115" s="5" t="n">
        <f aca="false">D115-C115</f>
        <v>2958</v>
      </c>
      <c r="F115" s="5" t="s">
        <v>194</v>
      </c>
      <c r="G115" s="5" t="s">
        <v>14</v>
      </c>
      <c r="H115" s="4" t="s">
        <v>15</v>
      </c>
    </row>
    <row r="116" customFormat="false" ht="18.75" hidden="false" customHeight="true" outlineLevel="0" collapsed="false">
      <c r="A116" s="4" t="s">
        <v>193</v>
      </c>
      <c r="B116" s="4" t="s">
        <v>147</v>
      </c>
      <c r="C116" s="5" t="n">
        <v>37210</v>
      </c>
      <c r="D116" s="5" t="n">
        <v>38268</v>
      </c>
      <c r="E116" s="5" t="n">
        <f aca="false">D116-C116</f>
        <v>1058</v>
      </c>
      <c r="F116" s="5" t="s">
        <v>195</v>
      </c>
      <c r="G116" s="5" t="s">
        <v>24</v>
      </c>
      <c r="H116" s="4" t="s">
        <v>15</v>
      </c>
    </row>
    <row r="117" customFormat="false" ht="15" hidden="false" customHeight="false" outlineLevel="0" collapsed="false">
      <c r="A117" s="4" t="s">
        <v>196</v>
      </c>
      <c r="B117" s="5" t="s">
        <v>76</v>
      </c>
      <c r="C117" s="5" t="n">
        <v>1460</v>
      </c>
      <c r="D117" s="5" t="n">
        <v>4216</v>
      </c>
      <c r="E117" s="5" t="n">
        <f aca="false">D117-C117</f>
        <v>2756</v>
      </c>
      <c r="F117" s="5" t="s">
        <v>197</v>
      </c>
      <c r="G117" s="5" t="s">
        <v>10</v>
      </c>
      <c r="H117" s="4" t="s">
        <v>11</v>
      </c>
    </row>
    <row r="118" customFormat="false" ht="15" hidden="false" customHeight="false" outlineLevel="0" collapsed="false">
      <c r="A118" s="4" t="s">
        <v>198</v>
      </c>
      <c r="B118" s="4" t="s">
        <v>199</v>
      </c>
      <c r="C118" s="4" t="n">
        <v>947</v>
      </c>
      <c r="D118" s="5" t="n">
        <v>1066</v>
      </c>
      <c r="E118" s="5" t="n">
        <f aca="false">D118-C118</f>
        <v>119</v>
      </c>
      <c r="F118" s="5" t="s">
        <v>200</v>
      </c>
      <c r="G118" s="5" t="s">
        <v>10</v>
      </c>
      <c r="H118" s="4" t="s">
        <v>15</v>
      </c>
    </row>
    <row r="119" customFormat="false" ht="15" hidden="false" customHeight="false" outlineLevel="0" collapsed="false">
      <c r="A119" s="4" t="s">
        <v>201</v>
      </c>
      <c r="B119" s="4" t="s">
        <v>202</v>
      </c>
      <c r="C119" s="5" t="n">
        <v>899</v>
      </c>
      <c r="D119" s="5" t="n">
        <v>1231</v>
      </c>
      <c r="E119" s="5" t="n">
        <f aca="false">D119-C119</f>
        <v>332</v>
      </c>
      <c r="F119" s="5" t="s">
        <v>203</v>
      </c>
      <c r="G119" s="5" t="s">
        <v>10</v>
      </c>
      <c r="H119" s="4" t="s">
        <v>15</v>
      </c>
    </row>
    <row r="120" customFormat="false" ht="15" hidden="false" customHeight="false" outlineLevel="0" collapsed="false">
      <c r="A120" s="4" t="s">
        <v>204</v>
      </c>
      <c r="B120" s="4" t="s">
        <v>205</v>
      </c>
      <c r="C120" s="4" t="n">
        <v>839</v>
      </c>
      <c r="D120" s="5" t="n">
        <v>3829</v>
      </c>
      <c r="E120" s="5" t="n">
        <f aca="false">D120-C120</f>
        <v>2990</v>
      </c>
      <c r="F120" s="5" t="s">
        <v>206</v>
      </c>
      <c r="G120" s="5" t="s">
        <v>14</v>
      </c>
      <c r="H120" s="4" t="s">
        <v>15</v>
      </c>
    </row>
    <row r="121" customFormat="false" ht="17.25" hidden="false" customHeight="true" outlineLevel="0" collapsed="false">
      <c r="A121" s="4" t="s">
        <v>207</v>
      </c>
      <c r="B121" s="4" t="s">
        <v>208</v>
      </c>
      <c r="C121" s="5" t="n">
        <v>1699</v>
      </c>
      <c r="D121" s="5" t="n">
        <v>1904</v>
      </c>
      <c r="E121" s="5" t="n">
        <f aca="false">D121-C121</f>
        <v>205</v>
      </c>
      <c r="F121" s="5" t="s">
        <v>209</v>
      </c>
      <c r="G121" s="5" t="s">
        <v>210</v>
      </c>
      <c r="H121" s="4" t="s">
        <v>15</v>
      </c>
    </row>
    <row r="122" customFormat="false" ht="15" hidden="false" customHeight="false" outlineLevel="0" collapsed="false">
      <c r="A122" s="4" t="s">
        <v>211</v>
      </c>
      <c r="B122" s="4" t="s">
        <v>212</v>
      </c>
      <c r="C122" s="6" t="n">
        <v>1144</v>
      </c>
      <c r="D122" s="5" t="n">
        <v>4104</v>
      </c>
      <c r="E122" s="5" t="n">
        <f aca="false">D122-C122</f>
        <v>2960</v>
      </c>
      <c r="F122" s="5" t="s">
        <v>213</v>
      </c>
      <c r="G122" s="5" t="s">
        <v>14</v>
      </c>
      <c r="H122" s="4" t="s">
        <v>15</v>
      </c>
    </row>
    <row r="123" customFormat="false" ht="15" hidden="false" customHeight="false" outlineLevel="0" collapsed="false">
      <c r="A123" s="4" t="s">
        <v>214</v>
      </c>
      <c r="B123" s="4" t="s">
        <v>215</v>
      </c>
      <c r="C123" s="5" t="n">
        <v>874</v>
      </c>
      <c r="D123" s="5" t="n">
        <v>3660</v>
      </c>
      <c r="E123" s="5" t="n">
        <f aca="false">D123-C123</f>
        <v>2786</v>
      </c>
      <c r="F123" s="5" t="s">
        <v>216</v>
      </c>
      <c r="G123" s="5" t="s">
        <v>14</v>
      </c>
      <c r="H123" s="4" t="s">
        <v>15</v>
      </c>
    </row>
    <row r="124" customFormat="false" ht="18.75" hidden="false" customHeight="true" outlineLevel="0" collapsed="false">
      <c r="A124" s="4" t="s">
        <v>217</v>
      </c>
      <c r="B124" s="4" t="s">
        <v>218</v>
      </c>
      <c r="C124" s="4" t="n">
        <v>33176</v>
      </c>
      <c r="D124" s="5" t="n">
        <v>34273</v>
      </c>
      <c r="E124" s="5" t="n">
        <f aca="false">D124-C124</f>
        <v>1097</v>
      </c>
      <c r="F124" s="5" t="s">
        <v>219</v>
      </c>
      <c r="G124" s="6" t="s">
        <v>210</v>
      </c>
      <c r="H124" s="4" t="s">
        <v>15</v>
      </c>
    </row>
    <row r="125" customFormat="false" ht="15" hidden="false" customHeight="false" outlineLevel="0" collapsed="false">
      <c r="A125" s="4" t="s">
        <v>220</v>
      </c>
      <c r="B125" s="4" t="s">
        <v>221</v>
      </c>
      <c r="C125" s="5" t="n">
        <v>12521</v>
      </c>
      <c r="D125" s="5" t="n">
        <v>15577</v>
      </c>
      <c r="E125" s="5" t="n">
        <f aca="false">D125-C125</f>
        <v>3056</v>
      </c>
      <c r="F125" s="5" t="s">
        <v>222</v>
      </c>
      <c r="G125" s="5" t="s">
        <v>14</v>
      </c>
      <c r="H125" s="4" t="s">
        <v>15</v>
      </c>
    </row>
    <row r="126" customFormat="false" ht="15" hidden="false" customHeight="false" outlineLevel="0" collapsed="false">
      <c r="A126" s="4" t="s">
        <v>220</v>
      </c>
      <c r="B126" s="4" t="s">
        <v>221</v>
      </c>
      <c r="C126" s="5" t="n">
        <v>1644</v>
      </c>
      <c r="D126" s="5" t="n">
        <v>4394</v>
      </c>
      <c r="E126" s="5" t="n">
        <f aca="false">D126-C126</f>
        <v>2750</v>
      </c>
      <c r="F126" s="5" t="s">
        <v>223</v>
      </c>
      <c r="G126" s="5" t="s">
        <v>14</v>
      </c>
      <c r="H126" s="4" t="s">
        <v>15</v>
      </c>
    </row>
    <row r="127" customFormat="false" ht="15" hidden="false" customHeight="false" outlineLevel="0" collapsed="false">
      <c r="A127" s="4" t="s">
        <v>224</v>
      </c>
      <c r="B127" s="4" t="s">
        <v>225</v>
      </c>
      <c r="C127" s="5" t="n">
        <v>1133828</v>
      </c>
      <c r="D127" s="5" t="n">
        <v>1137976</v>
      </c>
      <c r="E127" s="5" t="n">
        <f aca="false">D127-C127</f>
        <v>4148</v>
      </c>
      <c r="F127" s="5" t="s">
        <v>226</v>
      </c>
      <c r="G127" s="5" t="s">
        <v>10</v>
      </c>
      <c r="H127" s="4" t="s">
        <v>11</v>
      </c>
    </row>
    <row r="128" customFormat="false" ht="15" hidden="false" customHeight="false" outlineLevel="0" collapsed="false">
      <c r="A128" s="4" t="s">
        <v>227</v>
      </c>
      <c r="B128" s="4" t="s">
        <v>228</v>
      </c>
      <c r="C128" s="5" t="n">
        <v>569139</v>
      </c>
      <c r="D128" s="5" t="n">
        <v>572075</v>
      </c>
      <c r="E128" s="5" t="n">
        <f aca="false">D128-C128</f>
        <v>2936</v>
      </c>
      <c r="F128" s="5" t="s">
        <v>229</v>
      </c>
      <c r="G128" s="5" t="s">
        <v>14</v>
      </c>
      <c r="H128" s="4" t="s">
        <v>15</v>
      </c>
    </row>
    <row r="129" customFormat="false" ht="15" hidden="false" customHeight="false" outlineLevel="0" collapsed="false">
      <c r="A129" s="4" t="s">
        <v>227</v>
      </c>
      <c r="B129" s="4" t="s">
        <v>228</v>
      </c>
      <c r="C129" s="5" t="n">
        <v>576644</v>
      </c>
      <c r="D129" s="5" t="n">
        <v>578251</v>
      </c>
      <c r="E129" s="5" t="n">
        <f aca="false">D129-C129</f>
        <v>1607</v>
      </c>
      <c r="F129" s="5" t="s">
        <v>230</v>
      </c>
      <c r="G129" s="5" t="s">
        <v>14</v>
      </c>
      <c r="H129" s="4" t="s">
        <v>15</v>
      </c>
    </row>
    <row r="130" customFormat="false" ht="15" hidden="false" customHeight="false" outlineLevel="0" collapsed="false">
      <c r="A130" s="4" t="s">
        <v>231</v>
      </c>
      <c r="B130" s="5" t="s">
        <v>232</v>
      </c>
      <c r="C130" s="5" t="n">
        <v>74987</v>
      </c>
      <c r="D130" s="5" t="n">
        <v>77950</v>
      </c>
      <c r="E130" s="5" t="n">
        <f aca="false">D130-C130</f>
        <v>2963</v>
      </c>
      <c r="F130" s="5" t="s">
        <v>233</v>
      </c>
      <c r="G130" s="5" t="s">
        <v>21</v>
      </c>
      <c r="H130" s="4" t="s">
        <v>11</v>
      </c>
    </row>
    <row r="131" customFormat="false" ht="15" hidden="false" customHeight="false" outlineLevel="0" collapsed="false">
      <c r="A131" s="4" t="s">
        <v>231</v>
      </c>
      <c r="B131" s="5" t="s">
        <v>232</v>
      </c>
      <c r="C131" s="5" t="n">
        <v>13233</v>
      </c>
      <c r="D131" s="5" t="n">
        <v>16034</v>
      </c>
      <c r="E131" s="5" t="n">
        <f aca="false">D131-C131</f>
        <v>2801</v>
      </c>
      <c r="F131" s="5" t="s">
        <v>234</v>
      </c>
      <c r="G131" s="5" t="s">
        <v>14</v>
      </c>
      <c r="H131" s="4" t="s">
        <v>15</v>
      </c>
    </row>
    <row r="132" customFormat="false" ht="15" hidden="false" customHeight="false" outlineLevel="0" collapsed="false">
      <c r="A132" s="4" t="s">
        <v>231</v>
      </c>
      <c r="B132" s="5" t="s">
        <v>232</v>
      </c>
      <c r="C132" s="5" t="n">
        <v>49106</v>
      </c>
      <c r="D132" s="5" t="n">
        <v>51753</v>
      </c>
      <c r="E132" s="5" t="n">
        <f aca="false">D132-C132</f>
        <v>2647</v>
      </c>
      <c r="F132" s="5" t="s">
        <v>235</v>
      </c>
      <c r="G132" s="5" t="s">
        <v>14</v>
      </c>
      <c r="H132" s="4" t="s">
        <v>15</v>
      </c>
    </row>
    <row r="133" customFormat="false" ht="17.25" hidden="false" customHeight="true" outlineLevel="0" collapsed="false">
      <c r="A133" s="4" t="s">
        <v>231</v>
      </c>
      <c r="B133" s="5" t="s">
        <v>232</v>
      </c>
      <c r="C133" s="5" t="n">
        <v>73355</v>
      </c>
      <c r="D133" s="5" t="n">
        <v>74182</v>
      </c>
      <c r="E133" s="5" t="n">
        <f aca="false">D133-C133</f>
        <v>827</v>
      </c>
      <c r="F133" s="5" t="s">
        <v>236</v>
      </c>
      <c r="G133" s="5" t="s">
        <v>24</v>
      </c>
      <c r="H133" s="4" t="s">
        <v>15</v>
      </c>
    </row>
    <row r="134" customFormat="false" ht="15" hidden="false" customHeight="false" outlineLevel="0" collapsed="false">
      <c r="A134" s="4" t="s">
        <v>237</v>
      </c>
      <c r="B134" s="4" t="s">
        <v>238</v>
      </c>
      <c r="C134" s="5" t="n">
        <v>4547</v>
      </c>
      <c r="D134" s="5" t="n">
        <v>6529</v>
      </c>
      <c r="E134" s="5" t="n">
        <f aca="false">D134-C134</f>
        <v>1982</v>
      </c>
      <c r="F134" s="5" t="s">
        <v>239</v>
      </c>
      <c r="G134" s="5" t="s">
        <v>10</v>
      </c>
      <c r="H134" s="4" t="s">
        <v>11</v>
      </c>
    </row>
    <row r="135" customFormat="false" ht="15" hidden="false" customHeight="false" outlineLevel="0" collapsed="false">
      <c r="A135" s="4" t="s">
        <v>237</v>
      </c>
      <c r="B135" s="4" t="s">
        <v>238</v>
      </c>
      <c r="C135" s="5" t="n">
        <v>16263</v>
      </c>
      <c r="D135" s="5" t="n">
        <v>19013</v>
      </c>
      <c r="E135" s="5" t="n">
        <f aca="false">D135-C135</f>
        <v>2750</v>
      </c>
      <c r="F135" s="5" t="s">
        <v>240</v>
      </c>
      <c r="G135" s="5" t="s">
        <v>14</v>
      </c>
      <c r="H135" s="4" t="s">
        <v>15</v>
      </c>
    </row>
    <row r="136" customFormat="false" ht="15" hidden="false" customHeight="false" outlineLevel="0" collapsed="false">
      <c r="A136" s="4" t="s">
        <v>237</v>
      </c>
      <c r="B136" s="4" t="s">
        <v>238</v>
      </c>
      <c r="C136" s="5" t="n">
        <v>2546</v>
      </c>
      <c r="D136" s="5" t="n">
        <v>3718</v>
      </c>
      <c r="E136" s="5" t="n">
        <f aca="false">D136-C136</f>
        <v>1172</v>
      </c>
      <c r="F136" s="5" t="s">
        <v>241</v>
      </c>
      <c r="G136" s="5" t="s">
        <v>14</v>
      </c>
      <c r="H136" s="4" t="s">
        <v>15</v>
      </c>
    </row>
    <row r="137" customFormat="false" ht="15" hidden="false" customHeight="false" outlineLevel="0" collapsed="false">
      <c r="A137" s="4" t="s">
        <v>237</v>
      </c>
      <c r="B137" s="4" t="s">
        <v>238</v>
      </c>
      <c r="C137" s="5" t="n">
        <v>1297</v>
      </c>
      <c r="D137" s="5" t="n">
        <v>2442</v>
      </c>
      <c r="E137" s="5" t="n">
        <f aca="false">D137-C137</f>
        <v>1145</v>
      </c>
      <c r="F137" s="5" t="s">
        <v>242</v>
      </c>
      <c r="G137" s="5" t="s">
        <v>10</v>
      </c>
      <c r="H137" s="4" t="s">
        <v>15</v>
      </c>
    </row>
    <row r="138" customFormat="false" ht="15" hidden="false" customHeight="false" outlineLevel="0" collapsed="false">
      <c r="A138" s="4" t="s">
        <v>243</v>
      </c>
      <c r="B138" s="4" t="s">
        <v>71</v>
      </c>
      <c r="C138" s="5" t="n">
        <v>54619</v>
      </c>
      <c r="D138" s="5" t="n">
        <v>56433</v>
      </c>
      <c r="E138" s="5" t="n">
        <f aca="false">D138-C138</f>
        <v>1814</v>
      </c>
      <c r="F138" s="5" t="s">
        <v>244</v>
      </c>
      <c r="G138" s="5" t="s">
        <v>10</v>
      </c>
      <c r="H138" s="4" t="s">
        <v>11</v>
      </c>
    </row>
    <row r="139" customFormat="false" ht="15" hidden="false" customHeight="false" outlineLevel="0" collapsed="false">
      <c r="A139" s="4" t="s">
        <v>243</v>
      </c>
      <c r="B139" s="4" t="s">
        <v>71</v>
      </c>
      <c r="C139" s="5" t="n">
        <v>64469</v>
      </c>
      <c r="D139" s="5" t="n">
        <v>66235</v>
      </c>
      <c r="E139" s="5" t="n">
        <f aca="false">D139-C139</f>
        <v>1766</v>
      </c>
      <c r="F139" s="5" t="s">
        <v>245</v>
      </c>
      <c r="G139" s="5" t="s">
        <v>10</v>
      </c>
      <c r="H139" s="4" t="s">
        <v>11</v>
      </c>
    </row>
    <row r="140" customFormat="false" ht="18" hidden="false" customHeight="true" outlineLevel="0" collapsed="false">
      <c r="A140" s="4" t="s">
        <v>243</v>
      </c>
      <c r="B140" s="4" t="s">
        <v>71</v>
      </c>
      <c r="C140" s="5" t="n">
        <v>30436</v>
      </c>
      <c r="D140" s="5" t="n">
        <v>33240</v>
      </c>
      <c r="E140" s="5" t="n">
        <f aca="false">D140-C140</f>
        <v>2804</v>
      </c>
      <c r="F140" s="5" t="s">
        <v>246</v>
      </c>
      <c r="G140" s="5" t="s">
        <v>24</v>
      </c>
      <c r="H140" s="4" t="s">
        <v>15</v>
      </c>
    </row>
    <row r="141" customFormat="false" ht="12" hidden="false" customHeight="true" outlineLevel="0" collapsed="false">
      <c r="A141" s="4" t="s">
        <v>243</v>
      </c>
      <c r="B141" s="4" t="s">
        <v>71</v>
      </c>
      <c r="C141" s="5" t="n">
        <v>4911</v>
      </c>
      <c r="D141" s="5" t="n">
        <v>7457</v>
      </c>
      <c r="E141" s="5" t="n">
        <f aca="false">D141-C141</f>
        <v>2546</v>
      </c>
      <c r="F141" s="5" t="s">
        <v>247</v>
      </c>
      <c r="G141" s="5" t="s">
        <v>24</v>
      </c>
      <c r="H141" s="4" t="s">
        <v>15</v>
      </c>
    </row>
    <row r="142" customFormat="false" ht="15.75" hidden="false" customHeight="false" outlineLevel="0" collapsed="false">
      <c r="A142" s="8" t="s">
        <v>243</v>
      </c>
      <c r="B142" s="8" t="s">
        <v>71</v>
      </c>
      <c r="C142" s="9" t="n">
        <v>53479</v>
      </c>
      <c r="D142" s="9" t="n">
        <v>54518</v>
      </c>
      <c r="E142" s="9" t="n">
        <f aca="false">D142-C142</f>
        <v>1039</v>
      </c>
      <c r="F142" s="9" t="s">
        <v>248</v>
      </c>
      <c r="G142" s="9" t="s">
        <v>10</v>
      </c>
      <c r="H142" s="8" t="s">
        <v>15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19T15:15:37Z</dcterms:created>
  <dc:creator>Jose Franco</dc:creator>
  <dc:description/>
  <dc:language>en-US</dc:language>
  <cp:lastModifiedBy>Marjorie</cp:lastModifiedBy>
  <dcterms:modified xsi:type="dcterms:W3CDTF">2011-11-09T17:25:59Z</dcterms:modified>
  <cp:revision>0</cp:revision>
  <dc:subject/>
  <dc:title/>
</cp:coreProperties>
</file>